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60" windowWidth="11676" windowHeight="4596" activeTab="2"/>
  </bookViews>
  <sheets>
    <sheet name="data raw" sheetId="3" r:id="rId1"/>
    <sheet name="for stat" sheetId="5" r:id="rId2"/>
    <sheet name="copied from sigma " sheetId="6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" i="6" l="1"/>
  <c r="AV30" i="3" l="1"/>
  <c r="AU30" i="3"/>
  <c r="AT30" i="3"/>
  <c r="AS30" i="3"/>
  <c r="AV29" i="3"/>
  <c r="AU29" i="3"/>
  <c r="AT29" i="3"/>
  <c r="AS29" i="3"/>
  <c r="AT27" i="3"/>
  <c r="AS27" i="3"/>
  <c r="AT26" i="3"/>
  <c r="AS26" i="3"/>
  <c r="AT25" i="3"/>
  <c r="AS25" i="3"/>
  <c r="AT24" i="3"/>
  <c r="AS24" i="3"/>
  <c r="D27" i="3" l="1"/>
  <c r="F30" i="3" s="1"/>
  <c r="D25" i="3" l="1"/>
  <c r="D30" i="3" s="1"/>
  <c r="D24" i="3"/>
  <c r="D29" i="3" s="1"/>
  <c r="AO27" i="3"/>
  <c r="AQ30" i="3" s="1"/>
  <c r="AN27" i="3"/>
  <c r="AP30" i="3" s="1"/>
  <c r="AK27" i="3"/>
  <c r="AM30" i="3" s="1"/>
  <c r="AJ27" i="3"/>
  <c r="AL30" i="3" s="1"/>
  <c r="AG27" i="3"/>
  <c r="AI30" i="3" s="1"/>
  <c r="AF27" i="3"/>
  <c r="AH30" i="3" s="1"/>
  <c r="AC27" i="3"/>
  <c r="AE30" i="3" s="1"/>
  <c r="AB27" i="3"/>
  <c r="AD30" i="3" s="1"/>
  <c r="Y27" i="3"/>
  <c r="AA30" i="3" s="1"/>
  <c r="X27" i="3"/>
  <c r="Z30" i="3" s="1"/>
  <c r="U27" i="3"/>
  <c r="W30" i="3" s="1"/>
  <c r="T27" i="3"/>
  <c r="V30" i="3" s="1"/>
  <c r="Q27" i="3"/>
  <c r="S30" i="3" s="1"/>
  <c r="P27" i="3"/>
  <c r="R30" i="3" s="1"/>
  <c r="M27" i="3"/>
  <c r="O30" i="3" s="1"/>
  <c r="L27" i="3"/>
  <c r="N30" i="3" s="1"/>
  <c r="I27" i="3"/>
  <c r="K30" i="3" s="1"/>
  <c r="H27" i="3"/>
  <c r="J30" i="3" s="1"/>
  <c r="E27" i="3"/>
  <c r="G30" i="3" s="1"/>
  <c r="AO26" i="3"/>
  <c r="AQ29" i="3" s="1"/>
  <c r="AN26" i="3"/>
  <c r="AP29" i="3" s="1"/>
  <c r="AK26" i="3"/>
  <c r="AM29" i="3" s="1"/>
  <c r="AJ26" i="3"/>
  <c r="AL29" i="3" s="1"/>
  <c r="AG26" i="3"/>
  <c r="AI29" i="3" s="1"/>
  <c r="AF26" i="3"/>
  <c r="AH29" i="3" s="1"/>
  <c r="AC26" i="3"/>
  <c r="AE29" i="3" s="1"/>
  <c r="AB26" i="3"/>
  <c r="AD29" i="3" s="1"/>
  <c r="Y26" i="3"/>
  <c r="AA29" i="3" s="1"/>
  <c r="X26" i="3"/>
  <c r="Z29" i="3" s="1"/>
  <c r="U26" i="3"/>
  <c r="W29" i="3" s="1"/>
  <c r="T26" i="3"/>
  <c r="V29" i="3" s="1"/>
  <c r="Q26" i="3"/>
  <c r="S29" i="3" s="1"/>
  <c r="P26" i="3"/>
  <c r="R29" i="3" s="1"/>
  <c r="M26" i="3"/>
  <c r="O29" i="3" s="1"/>
  <c r="L26" i="3"/>
  <c r="N29" i="3" s="1"/>
  <c r="I26" i="3"/>
  <c r="K29" i="3" s="1"/>
  <c r="H26" i="3"/>
  <c r="J29" i="3" s="1"/>
  <c r="E26" i="3"/>
  <c r="G29" i="3" s="1"/>
  <c r="D26" i="3"/>
  <c r="F29" i="3" s="1"/>
  <c r="AO25" i="3"/>
  <c r="AO30" i="3" s="1"/>
  <c r="AN25" i="3"/>
  <c r="AN30" i="3" s="1"/>
  <c r="AK25" i="3"/>
  <c r="AK30" i="3" s="1"/>
  <c r="AJ25" i="3"/>
  <c r="AJ30" i="3" s="1"/>
  <c r="AG25" i="3"/>
  <c r="AG30" i="3" s="1"/>
  <c r="AF25" i="3"/>
  <c r="AF30" i="3" s="1"/>
  <c r="AC25" i="3"/>
  <c r="AC30" i="3" s="1"/>
  <c r="AB25" i="3"/>
  <c r="AB30" i="3" s="1"/>
  <c r="Y25" i="3"/>
  <c r="Y30" i="3" s="1"/>
  <c r="X25" i="3"/>
  <c r="X30" i="3" s="1"/>
  <c r="U25" i="3"/>
  <c r="U30" i="3" s="1"/>
  <c r="T25" i="3"/>
  <c r="T30" i="3" s="1"/>
  <c r="Q25" i="3"/>
  <c r="Q30" i="3" s="1"/>
  <c r="P25" i="3"/>
  <c r="P30" i="3" s="1"/>
  <c r="M25" i="3"/>
  <c r="M30" i="3" s="1"/>
  <c r="L25" i="3"/>
  <c r="L30" i="3" s="1"/>
  <c r="I25" i="3"/>
  <c r="I30" i="3" s="1"/>
  <c r="H25" i="3"/>
  <c r="H30" i="3" s="1"/>
  <c r="E25" i="3"/>
  <c r="E30" i="3" s="1"/>
  <c r="AO24" i="3"/>
  <c r="AO29" i="3" s="1"/>
  <c r="AN24" i="3"/>
  <c r="AN29" i="3" s="1"/>
  <c r="AK24" i="3"/>
  <c r="AK29" i="3" s="1"/>
  <c r="AJ24" i="3"/>
  <c r="AJ29" i="3" s="1"/>
  <c r="AG24" i="3"/>
  <c r="AG29" i="3" s="1"/>
  <c r="AF24" i="3"/>
  <c r="AF29" i="3" s="1"/>
  <c r="AC24" i="3"/>
  <c r="AC29" i="3" s="1"/>
  <c r="AB24" i="3"/>
  <c r="AB29" i="3" s="1"/>
  <c r="Y24" i="3"/>
  <c r="Y29" i="3" s="1"/>
  <c r="X24" i="3"/>
  <c r="X29" i="3" s="1"/>
  <c r="U24" i="3"/>
  <c r="U29" i="3" s="1"/>
  <c r="T24" i="3"/>
  <c r="T29" i="3" s="1"/>
  <c r="Q24" i="3"/>
  <c r="Q29" i="3" s="1"/>
  <c r="P24" i="3"/>
  <c r="P29" i="3" s="1"/>
  <c r="M24" i="3"/>
  <c r="M29" i="3" s="1"/>
  <c r="L24" i="3"/>
  <c r="L29" i="3" s="1"/>
  <c r="I24" i="3"/>
  <c r="I29" i="3" s="1"/>
  <c r="H24" i="3"/>
  <c r="H29" i="3" s="1"/>
  <c r="E24" i="3"/>
  <c r="E29" i="3" s="1"/>
</calcChain>
</file>

<file path=xl/sharedStrings.xml><?xml version="1.0" encoding="utf-8"?>
<sst xmlns="http://schemas.openxmlformats.org/spreadsheetml/2006/main" count="222" uniqueCount="48">
  <si>
    <t>Water cond.</t>
  </si>
  <si>
    <t>Rep</t>
  </si>
  <si>
    <t>WW</t>
  </si>
  <si>
    <t>Drought</t>
  </si>
  <si>
    <t>1 plant shoot dry wt (g)</t>
  </si>
  <si>
    <t>Leaves fresh wt 1 plant</t>
  </si>
  <si>
    <t>CO2 Con.</t>
  </si>
  <si>
    <t xml:space="preserve">Root fresh wt 1 plant </t>
  </si>
  <si>
    <t>pt hight</t>
  </si>
  <si>
    <t>Average thicknes</t>
  </si>
  <si>
    <t>No of branches</t>
  </si>
  <si>
    <t>stem diameter</t>
  </si>
  <si>
    <t>No of leaves</t>
  </si>
  <si>
    <t xml:space="preserve"> leaf area(cm2)</t>
  </si>
  <si>
    <t>Root dry wt</t>
  </si>
  <si>
    <t>400 ww</t>
  </si>
  <si>
    <t>400 drought</t>
  </si>
  <si>
    <t>700ww</t>
  </si>
  <si>
    <t>700drought</t>
  </si>
  <si>
    <t>Mean</t>
  </si>
  <si>
    <t>SE</t>
  </si>
  <si>
    <t>Acacia</t>
  </si>
  <si>
    <t>Well water</t>
  </si>
  <si>
    <t>shoot dr wt</t>
  </si>
  <si>
    <t>drought</t>
  </si>
  <si>
    <t>se</t>
  </si>
  <si>
    <t>el</t>
  </si>
  <si>
    <t>am</t>
  </si>
  <si>
    <t>dr</t>
  </si>
  <si>
    <t>ww</t>
  </si>
  <si>
    <t>rfw</t>
  </si>
  <si>
    <t>rdw</t>
  </si>
  <si>
    <t>sdw</t>
  </si>
  <si>
    <t>lfw</t>
  </si>
  <si>
    <t>nol</t>
  </si>
  <si>
    <t>nob</t>
  </si>
  <si>
    <t>con</t>
  </si>
  <si>
    <t>watcon</t>
  </si>
  <si>
    <t>ph</t>
  </si>
  <si>
    <t>lthk</t>
  </si>
  <si>
    <t>Average thicknes leaf</t>
  </si>
  <si>
    <t>sdia</t>
  </si>
  <si>
    <t>lara</t>
  </si>
  <si>
    <t>rep</t>
  </si>
  <si>
    <t>Leaf dry wt pler plant</t>
  </si>
  <si>
    <t>LEAF DRY WIT/PLT</t>
  </si>
  <si>
    <t>LDW</t>
  </si>
  <si>
    <t>Well-wa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0" borderId="1" xfId="0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7"/>
  <sheetViews>
    <sheetView workbookViewId="0">
      <pane xSplit="3" ySplit="2" topLeftCell="D18" activePane="bottomRight" state="frozen"/>
      <selection pane="topRight" activeCell="D1" sqref="D1"/>
      <selection pane="bottomLeft" activeCell="A3" sqref="A3"/>
      <selection pane="bottomRight" activeCell="AW2" sqref="AW2"/>
    </sheetView>
  </sheetViews>
  <sheetFormatPr defaultRowHeight="14.4" x14ac:dyDescent="0.3"/>
  <sheetData>
    <row r="1" spans="1:49" x14ac:dyDescent="0.3">
      <c r="B1" t="s">
        <v>21</v>
      </c>
    </row>
    <row r="2" spans="1:49" s="1" customFormat="1" ht="43.2" x14ac:dyDescent="0.3">
      <c r="A2" s="1" t="s">
        <v>6</v>
      </c>
      <c r="B2" s="1" t="s">
        <v>0</v>
      </c>
      <c r="C2" s="1" t="s">
        <v>1</v>
      </c>
      <c r="D2" s="1" t="s">
        <v>7</v>
      </c>
      <c r="H2" s="1" t="s">
        <v>14</v>
      </c>
      <c r="L2" s="1" t="s">
        <v>4</v>
      </c>
      <c r="P2" s="1" t="s">
        <v>5</v>
      </c>
      <c r="T2" s="1" t="s">
        <v>8</v>
      </c>
      <c r="X2" s="1" t="s">
        <v>9</v>
      </c>
      <c r="AB2" s="1" t="s">
        <v>10</v>
      </c>
      <c r="AF2" s="1" t="s">
        <v>11</v>
      </c>
      <c r="AJ2" s="1" t="s">
        <v>12</v>
      </c>
      <c r="AN2" s="1" t="s">
        <v>13</v>
      </c>
      <c r="AS2" s="1" t="s">
        <v>44</v>
      </c>
    </row>
    <row r="3" spans="1:49" x14ac:dyDescent="0.3">
      <c r="A3">
        <v>700</v>
      </c>
      <c r="B3" t="s">
        <v>2</v>
      </c>
      <c r="C3">
        <v>1</v>
      </c>
      <c r="D3">
        <v>4.2300000000000004</v>
      </c>
      <c r="H3">
        <v>1.4350000000000001</v>
      </c>
      <c r="L3">
        <v>0.74</v>
      </c>
      <c r="P3">
        <v>9.81</v>
      </c>
      <c r="T3">
        <v>26.5</v>
      </c>
      <c r="X3">
        <v>0.49800000000000005</v>
      </c>
      <c r="AB3">
        <v>4</v>
      </c>
      <c r="AF3">
        <v>3.7</v>
      </c>
      <c r="AJ3">
        <v>33</v>
      </c>
      <c r="AN3">
        <v>262.60000000000002</v>
      </c>
      <c r="AS3">
        <v>2.6</v>
      </c>
      <c r="AW3">
        <v>0.74</v>
      </c>
    </row>
    <row r="4" spans="1:49" x14ac:dyDescent="0.3">
      <c r="A4">
        <v>700</v>
      </c>
      <c r="B4" t="s">
        <v>2</v>
      </c>
      <c r="C4">
        <v>2</v>
      </c>
      <c r="D4">
        <v>4.2549999999999999</v>
      </c>
      <c r="H4">
        <v>1.45</v>
      </c>
      <c r="L4">
        <v>0.53</v>
      </c>
      <c r="P4">
        <v>7.44</v>
      </c>
      <c r="T4">
        <v>26</v>
      </c>
      <c r="X4">
        <v>0.50800000000000001</v>
      </c>
      <c r="AB4">
        <v>5</v>
      </c>
      <c r="AF4">
        <v>3.35</v>
      </c>
      <c r="AJ4">
        <v>24</v>
      </c>
      <c r="AN4">
        <v>186.38</v>
      </c>
      <c r="AS4">
        <v>2.4</v>
      </c>
      <c r="AW4">
        <v>0.53</v>
      </c>
    </row>
    <row r="5" spans="1:49" x14ac:dyDescent="0.3">
      <c r="A5">
        <v>700</v>
      </c>
      <c r="B5" t="s">
        <v>2</v>
      </c>
      <c r="C5">
        <v>3</v>
      </c>
      <c r="D5">
        <v>6.0250000000000004</v>
      </c>
      <c r="H5">
        <v>1.72</v>
      </c>
      <c r="L5">
        <v>0.8</v>
      </c>
      <c r="P5">
        <v>13.84</v>
      </c>
      <c r="T5">
        <v>25</v>
      </c>
      <c r="X5">
        <v>0.58799999999999997</v>
      </c>
      <c r="AB5">
        <v>8</v>
      </c>
      <c r="AF5">
        <v>3.84</v>
      </c>
      <c r="AJ5">
        <v>42</v>
      </c>
      <c r="AN5">
        <v>333.67</v>
      </c>
      <c r="AS5">
        <v>2.5</v>
      </c>
      <c r="AW5">
        <v>0.8</v>
      </c>
    </row>
    <row r="6" spans="1:49" x14ac:dyDescent="0.3">
      <c r="A6">
        <v>700</v>
      </c>
      <c r="B6" t="s">
        <v>2</v>
      </c>
      <c r="C6">
        <v>4</v>
      </c>
      <c r="D6">
        <v>2.63</v>
      </c>
      <c r="H6">
        <v>1.4</v>
      </c>
      <c r="L6">
        <v>0.48</v>
      </c>
      <c r="P6">
        <v>7.32</v>
      </c>
      <c r="T6">
        <v>25</v>
      </c>
      <c r="X6">
        <v>0.54</v>
      </c>
      <c r="AB6">
        <v>9</v>
      </c>
      <c r="AF6">
        <v>3.1</v>
      </c>
      <c r="AJ6">
        <v>27</v>
      </c>
      <c r="AN6">
        <v>168.19</v>
      </c>
      <c r="AS6">
        <v>2.1</v>
      </c>
      <c r="AW6">
        <v>0.48</v>
      </c>
    </row>
    <row r="7" spans="1:49" x14ac:dyDescent="0.3">
      <c r="A7">
        <v>700</v>
      </c>
      <c r="B7" t="s">
        <v>2</v>
      </c>
      <c r="C7">
        <v>5</v>
      </c>
      <c r="D7">
        <v>4.9249999999999998</v>
      </c>
      <c r="H7">
        <v>2.2050000000000001</v>
      </c>
      <c r="L7">
        <v>0.78</v>
      </c>
      <c r="P7">
        <v>9.48</v>
      </c>
      <c r="T7">
        <v>23</v>
      </c>
      <c r="X7">
        <v>0.59800000000000009</v>
      </c>
      <c r="AB7">
        <v>5</v>
      </c>
      <c r="AF7">
        <v>3.88</v>
      </c>
      <c r="AJ7">
        <v>34</v>
      </c>
      <c r="AN7">
        <v>235</v>
      </c>
      <c r="AS7">
        <v>2.9</v>
      </c>
      <c r="AW7">
        <v>0.78</v>
      </c>
    </row>
    <row r="8" spans="1:49" x14ac:dyDescent="0.3">
      <c r="A8">
        <v>700</v>
      </c>
      <c r="B8" t="s">
        <v>3</v>
      </c>
      <c r="C8">
        <v>1</v>
      </c>
      <c r="D8">
        <v>1.405</v>
      </c>
      <c r="H8">
        <v>1.2050000000000001</v>
      </c>
      <c r="L8">
        <v>0.4</v>
      </c>
      <c r="P8">
        <v>3.96</v>
      </c>
      <c r="T8">
        <v>21</v>
      </c>
      <c r="X8">
        <v>0.51800000000000002</v>
      </c>
      <c r="AB8">
        <v>5</v>
      </c>
      <c r="AF8">
        <v>2.63</v>
      </c>
      <c r="AJ8">
        <v>18</v>
      </c>
      <c r="AN8">
        <v>99.84</v>
      </c>
      <c r="AS8">
        <v>1.85</v>
      </c>
      <c r="AW8">
        <v>0.4</v>
      </c>
    </row>
    <row r="9" spans="1:49" x14ac:dyDescent="0.3">
      <c r="A9">
        <v>700</v>
      </c>
      <c r="B9" t="s">
        <v>3</v>
      </c>
      <c r="C9">
        <v>2</v>
      </c>
      <c r="D9">
        <v>1.52</v>
      </c>
      <c r="H9">
        <v>1.27</v>
      </c>
      <c r="L9">
        <v>0.39</v>
      </c>
      <c r="P9">
        <v>4.37</v>
      </c>
      <c r="T9">
        <v>22.5</v>
      </c>
      <c r="X9">
        <v>0.496</v>
      </c>
      <c r="AB9">
        <v>4</v>
      </c>
      <c r="AF9">
        <v>3.11</v>
      </c>
      <c r="AJ9">
        <v>18</v>
      </c>
      <c r="AN9">
        <v>120.03</v>
      </c>
      <c r="AS9">
        <v>1.9</v>
      </c>
      <c r="AW9">
        <v>0.39</v>
      </c>
    </row>
    <row r="10" spans="1:49" x14ac:dyDescent="0.3">
      <c r="A10">
        <v>700</v>
      </c>
      <c r="B10" t="s">
        <v>3</v>
      </c>
      <c r="C10">
        <v>3</v>
      </c>
      <c r="D10">
        <v>2.2549999999999999</v>
      </c>
      <c r="H10">
        <v>1.63</v>
      </c>
      <c r="L10">
        <v>0.86</v>
      </c>
      <c r="P10">
        <v>6.39</v>
      </c>
      <c r="T10">
        <v>22</v>
      </c>
      <c r="X10">
        <v>0.49000000000000005</v>
      </c>
      <c r="AB10">
        <v>5</v>
      </c>
      <c r="AF10">
        <v>3.57</v>
      </c>
      <c r="AJ10">
        <v>30</v>
      </c>
      <c r="AN10">
        <v>170.05</v>
      </c>
      <c r="AS10">
        <v>1.7</v>
      </c>
      <c r="AW10">
        <v>0.86</v>
      </c>
    </row>
    <row r="11" spans="1:49" x14ac:dyDescent="0.3">
      <c r="A11">
        <v>700</v>
      </c>
      <c r="B11" t="s">
        <v>3</v>
      </c>
      <c r="C11">
        <v>4</v>
      </c>
      <c r="D11">
        <v>1.4850000000000001</v>
      </c>
      <c r="H11">
        <v>1.24</v>
      </c>
      <c r="L11">
        <v>0.56999999999999995</v>
      </c>
      <c r="P11">
        <v>5.21</v>
      </c>
      <c r="T11">
        <v>16</v>
      </c>
      <c r="X11">
        <v>0.46000000000000008</v>
      </c>
      <c r="AB11">
        <v>3</v>
      </c>
      <c r="AF11">
        <v>2.8</v>
      </c>
      <c r="AJ11">
        <v>24</v>
      </c>
      <c r="AN11">
        <v>121.54</v>
      </c>
      <c r="AS11">
        <v>1.6</v>
      </c>
      <c r="AW11">
        <v>0.56999999999999995</v>
      </c>
    </row>
    <row r="12" spans="1:49" x14ac:dyDescent="0.3">
      <c r="A12">
        <v>700</v>
      </c>
      <c r="B12" t="s">
        <v>3</v>
      </c>
      <c r="C12">
        <v>5</v>
      </c>
      <c r="D12">
        <v>1.115</v>
      </c>
      <c r="H12">
        <v>0.94</v>
      </c>
      <c r="L12">
        <v>0.34</v>
      </c>
      <c r="P12">
        <v>4.24</v>
      </c>
      <c r="T12">
        <v>24</v>
      </c>
      <c r="X12">
        <v>0.47799999999999992</v>
      </c>
      <c r="AB12">
        <v>4</v>
      </c>
      <c r="AF12">
        <v>2.9</v>
      </c>
      <c r="AJ12">
        <v>18</v>
      </c>
      <c r="AN12">
        <v>116.4</v>
      </c>
      <c r="AS12">
        <v>1.8</v>
      </c>
      <c r="AW12">
        <v>0.34</v>
      </c>
    </row>
    <row r="13" spans="1:49" x14ac:dyDescent="0.3">
      <c r="A13">
        <v>400</v>
      </c>
      <c r="B13" t="s">
        <v>2</v>
      </c>
      <c r="C13">
        <v>1</v>
      </c>
      <c r="D13">
        <v>0.92</v>
      </c>
      <c r="H13">
        <v>0.73499999999999999</v>
      </c>
      <c r="L13">
        <v>0.28000000000000003</v>
      </c>
      <c r="P13">
        <v>9.01</v>
      </c>
      <c r="T13">
        <v>17.5</v>
      </c>
      <c r="X13">
        <v>0.51200000000000001</v>
      </c>
      <c r="AB13">
        <v>5</v>
      </c>
      <c r="AF13">
        <v>3.12</v>
      </c>
      <c r="AJ13">
        <v>29</v>
      </c>
      <c r="AN13">
        <v>210.55</v>
      </c>
      <c r="AS13">
        <v>2.2000000000000002</v>
      </c>
      <c r="AW13">
        <v>0.28000000000000003</v>
      </c>
    </row>
    <row r="14" spans="1:49" x14ac:dyDescent="0.3">
      <c r="A14">
        <v>400</v>
      </c>
      <c r="B14" t="s">
        <v>2</v>
      </c>
      <c r="C14">
        <v>2</v>
      </c>
      <c r="D14">
        <v>2.2650000000000001</v>
      </c>
      <c r="H14">
        <v>1.2</v>
      </c>
      <c r="L14">
        <v>0.6</v>
      </c>
      <c r="P14">
        <v>5.68</v>
      </c>
      <c r="T14">
        <v>23</v>
      </c>
      <c r="X14">
        <v>0.41799999999999998</v>
      </c>
      <c r="AB14">
        <v>5</v>
      </c>
      <c r="AF14">
        <v>2.9</v>
      </c>
      <c r="AJ14">
        <v>23</v>
      </c>
      <c r="AN14">
        <v>137.97999999999999</v>
      </c>
      <c r="AS14">
        <v>2.5</v>
      </c>
      <c r="AW14">
        <v>0.6</v>
      </c>
    </row>
    <row r="15" spans="1:49" x14ac:dyDescent="0.3">
      <c r="A15">
        <v>400</v>
      </c>
      <c r="B15" t="s">
        <v>2</v>
      </c>
      <c r="C15">
        <v>3</v>
      </c>
      <c r="D15">
        <v>4.59</v>
      </c>
      <c r="H15">
        <v>2</v>
      </c>
      <c r="L15">
        <v>0.93</v>
      </c>
      <c r="P15">
        <v>11.21</v>
      </c>
      <c r="T15">
        <v>19</v>
      </c>
      <c r="X15">
        <v>0.47599999999999998</v>
      </c>
      <c r="AB15">
        <v>6</v>
      </c>
      <c r="AF15">
        <v>3.5</v>
      </c>
      <c r="AJ15">
        <v>33</v>
      </c>
      <c r="AN15">
        <v>273.07</v>
      </c>
      <c r="AS15">
        <v>2.1</v>
      </c>
      <c r="AW15">
        <v>0.93</v>
      </c>
    </row>
    <row r="16" spans="1:49" x14ac:dyDescent="0.3">
      <c r="A16">
        <v>400</v>
      </c>
      <c r="B16" t="s">
        <v>2</v>
      </c>
      <c r="C16">
        <v>4</v>
      </c>
      <c r="D16">
        <v>1.28</v>
      </c>
      <c r="H16">
        <v>1.0349999999999999</v>
      </c>
      <c r="L16">
        <v>0.54</v>
      </c>
      <c r="P16">
        <v>7.17</v>
      </c>
      <c r="T16">
        <v>16</v>
      </c>
      <c r="X16">
        <v>0.50800000000000001</v>
      </c>
      <c r="AB16">
        <v>6</v>
      </c>
      <c r="AF16">
        <v>2.96</v>
      </c>
      <c r="AJ16">
        <v>27</v>
      </c>
      <c r="AN16">
        <v>185.85</v>
      </c>
      <c r="AS16">
        <v>1.9</v>
      </c>
      <c r="AW16">
        <v>0.54</v>
      </c>
    </row>
    <row r="17" spans="1:49" x14ac:dyDescent="0.3">
      <c r="A17">
        <v>400</v>
      </c>
      <c r="B17" t="s">
        <v>2</v>
      </c>
      <c r="C17">
        <v>5</v>
      </c>
      <c r="D17">
        <v>3.4</v>
      </c>
      <c r="H17">
        <v>1.575</v>
      </c>
      <c r="L17">
        <v>0.6</v>
      </c>
      <c r="P17">
        <v>7.49</v>
      </c>
      <c r="T17">
        <v>18</v>
      </c>
      <c r="X17">
        <v>0.48799999999999999</v>
      </c>
      <c r="AB17">
        <v>7</v>
      </c>
      <c r="AF17">
        <v>3.45</v>
      </c>
      <c r="AJ17">
        <v>29</v>
      </c>
      <c r="AN17">
        <v>186.62</v>
      </c>
      <c r="AS17">
        <v>1.85</v>
      </c>
      <c r="AW17">
        <v>0.6</v>
      </c>
    </row>
    <row r="18" spans="1:49" x14ac:dyDescent="0.3">
      <c r="A18">
        <v>400</v>
      </c>
      <c r="B18" t="s">
        <v>3</v>
      </c>
      <c r="C18">
        <v>1</v>
      </c>
      <c r="D18">
        <v>1.145</v>
      </c>
      <c r="H18">
        <v>0.98</v>
      </c>
      <c r="L18">
        <v>0.32</v>
      </c>
      <c r="P18">
        <v>3.17</v>
      </c>
      <c r="T18">
        <v>16</v>
      </c>
      <c r="X18">
        <v>0.42200000000000004</v>
      </c>
      <c r="AB18">
        <v>4</v>
      </c>
      <c r="AF18">
        <v>2.2200000000000002</v>
      </c>
      <c r="AJ18">
        <v>16</v>
      </c>
      <c r="AN18">
        <v>85.32</v>
      </c>
      <c r="AS18">
        <v>1.19</v>
      </c>
      <c r="AW18">
        <v>0.32</v>
      </c>
    </row>
    <row r="19" spans="1:49" x14ac:dyDescent="0.3">
      <c r="A19">
        <v>400</v>
      </c>
      <c r="B19" t="s">
        <v>3</v>
      </c>
      <c r="C19">
        <v>2</v>
      </c>
      <c r="D19">
        <v>0.93500000000000005</v>
      </c>
      <c r="H19">
        <v>0.83499999999999996</v>
      </c>
      <c r="L19">
        <v>0.36</v>
      </c>
      <c r="P19">
        <v>3.18</v>
      </c>
      <c r="T19">
        <v>13</v>
      </c>
      <c r="X19">
        <v>0.38800000000000001</v>
      </c>
      <c r="AB19">
        <v>3</v>
      </c>
      <c r="AF19">
        <v>2.46</v>
      </c>
      <c r="AJ19">
        <v>18</v>
      </c>
      <c r="AN19">
        <v>84.93</v>
      </c>
      <c r="AS19">
        <v>1.1100000000000001</v>
      </c>
      <c r="AW19">
        <v>0.36</v>
      </c>
    </row>
    <row r="20" spans="1:49" x14ac:dyDescent="0.3">
      <c r="A20">
        <v>400</v>
      </c>
      <c r="B20" t="s">
        <v>3</v>
      </c>
      <c r="C20">
        <v>3</v>
      </c>
      <c r="D20">
        <v>1.2849999999999999</v>
      </c>
      <c r="H20">
        <v>1.03</v>
      </c>
      <c r="L20">
        <v>0.55000000000000004</v>
      </c>
      <c r="P20">
        <v>6.37</v>
      </c>
      <c r="T20">
        <v>13</v>
      </c>
      <c r="X20">
        <v>0.45599999999999996</v>
      </c>
      <c r="AB20">
        <v>3</v>
      </c>
      <c r="AF20">
        <v>3</v>
      </c>
      <c r="AJ20">
        <v>17</v>
      </c>
      <c r="AN20">
        <v>160.38</v>
      </c>
      <c r="AS20">
        <v>0.9</v>
      </c>
      <c r="AW20">
        <v>0.55000000000000004</v>
      </c>
    </row>
    <row r="21" spans="1:49" x14ac:dyDescent="0.3">
      <c r="A21">
        <v>400</v>
      </c>
      <c r="B21" t="s">
        <v>3</v>
      </c>
      <c r="C21">
        <v>4</v>
      </c>
      <c r="D21">
        <v>1.2849999999999999</v>
      </c>
      <c r="H21">
        <v>1.03</v>
      </c>
      <c r="L21">
        <v>0.55000000000000004</v>
      </c>
      <c r="P21">
        <v>6.37</v>
      </c>
      <c r="T21">
        <v>14</v>
      </c>
      <c r="X21">
        <v>0.41799999999999998</v>
      </c>
      <c r="AB21">
        <v>2</v>
      </c>
      <c r="AF21">
        <v>3.1</v>
      </c>
      <c r="AJ21">
        <v>13</v>
      </c>
      <c r="AN21">
        <v>81.650000000000006</v>
      </c>
      <c r="AS21">
        <v>1.22</v>
      </c>
      <c r="AW21">
        <v>0.44</v>
      </c>
    </row>
    <row r="22" spans="1:49" x14ac:dyDescent="0.3">
      <c r="A22">
        <v>400</v>
      </c>
      <c r="B22" t="s">
        <v>3</v>
      </c>
      <c r="C22">
        <v>5</v>
      </c>
      <c r="D22">
        <v>0.94499999999999995</v>
      </c>
      <c r="H22">
        <v>0.8</v>
      </c>
      <c r="L22">
        <v>0.59</v>
      </c>
      <c r="P22">
        <v>3.17</v>
      </c>
      <c r="T22">
        <v>12</v>
      </c>
      <c r="X22">
        <v>0.372</v>
      </c>
      <c r="AB22">
        <v>4</v>
      </c>
      <c r="AF22">
        <v>2.76</v>
      </c>
      <c r="AJ22">
        <v>18</v>
      </c>
      <c r="AN22">
        <v>81.23</v>
      </c>
      <c r="AS22">
        <v>1.2</v>
      </c>
      <c r="AW22">
        <v>0.59</v>
      </c>
    </row>
    <row r="23" spans="1:49" s="3" customFormat="1" ht="18" x14ac:dyDescent="0.35">
      <c r="D23" s="3" t="s">
        <v>19</v>
      </c>
      <c r="E23" s="3" t="s">
        <v>20</v>
      </c>
      <c r="H23" s="3" t="s">
        <v>19</v>
      </c>
      <c r="I23" s="3" t="s">
        <v>20</v>
      </c>
      <c r="L23" s="3" t="s">
        <v>19</v>
      </c>
      <c r="M23" s="3" t="s">
        <v>20</v>
      </c>
      <c r="P23" s="3" t="s">
        <v>19</v>
      </c>
      <c r="Q23" s="3" t="s">
        <v>20</v>
      </c>
      <c r="T23" s="3" t="s">
        <v>19</v>
      </c>
      <c r="U23" s="3" t="s">
        <v>20</v>
      </c>
      <c r="X23" s="3" t="s">
        <v>19</v>
      </c>
      <c r="Y23" s="3" t="s">
        <v>20</v>
      </c>
      <c r="AB23" s="3" t="s">
        <v>19</v>
      </c>
      <c r="AC23" s="3" t="s">
        <v>20</v>
      </c>
      <c r="AF23" s="3" t="s">
        <v>19</v>
      </c>
      <c r="AG23" s="3" t="s">
        <v>20</v>
      </c>
      <c r="AJ23" s="3" t="s">
        <v>19</v>
      </c>
      <c r="AK23" s="3" t="s">
        <v>20</v>
      </c>
      <c r="AN23" s="3" t="s">
        <v>19</v>
      </c>
      <c r="AO23" s="3" t="s">
        <v>20</v>
      </c>
      <c r="AS23" s="3" t="s">
        <v>19</v>
      </c>
      <c r="AT23" s="3" t="s">
        <v>20</v>
      </c>
    </row>
    <row r="24" spans="1:49" x14ac:dyDescent="0.3">
      <c r="C24" t="s">
        <v>15</v>
      </c>
      <c r="D24">
        <f>AVERAGE(D13:D17)</f>
        <v>2.4910000000000001</v>
      </c>
      <c r="E24">
        <f>STDEV(D13:D17)/SQRT(COUNT(D13:D17))</f>
        <v>0.67888585196629336</v>
      </c>
      <c r="H24">
        <f t="shared" ref="H24" si="0">AVERAGE(H13:H17)</f>
        <v>1.3089999999999999</v>
      </c>
      <c r="I24">
        <f t="shared" ref="I24" si="1">STDEV(H13:H17)/SQRT(COUNT(H13:H17))</f>
        <v>0.21962126490847828</v>
      </c>
      <c r="L24">
        <f t="shared" ref="L24" si="2">AVERAGE(L13:L17)</f>
        <v>0.59000000000000008</v>
      </c>
      <c r="M24">
        <f t="shared" ref="M24" si="3">STDEV(L13:L17)/SQRT(COUNT(L13:L17))</f>
        <v>0.1035374328443583</v>
      </c>
      <c r="P24">
        <f t="shared" ref="P24" si="4">AVERAGE(P13:P17)</f>
        <v>8.1120000000000001</v>
      </c>
      <c r="Q24">
        <f>STDEV(P13:P17)/SQRT(COUNT(P13:P17))</f>
        <v>0.93789338413275891</v>
      </c>
      <c r="T24">
        <f>AVERAGE(T13:T17)</f>
        <v>18.7</v>
      </c>
      <c r="U24">
        <f t="shared" ref="U24" si="5">STDEV(T13:T17)/SQRT(COUNT(T13:T17))</f>
        <v>1.1789826122551585</v>
      </c>
      <c r="X24">
        <f>AVERAGE(X13:X17)</f>
        <v>0.48040000000000005</v>
      </c>
      <c r="Y24">
        <f t="shared" ref="Y24" si="6">STDEV(X13:X17)/SQRT(COUNT(X13:X17))</f>
        <v>1.6928083175599063E-2</v>
      </c>
      <c r="AB24">
        <f t="shared" ref="AB24" si="7">AVERAGE(AB13:AB17)</f>
        <v>5.8</v>
      </c>
      <c r="AC24">
        <f t="shared" ref="AC24" si="8">STDEV(AB13:AB17)/SQRT(COUNT(AB13:AB17))</f>
        <v>0.37416573867739489</v>
      </c>
      <c r="AF24">
        <f t="shared" ref="AF24" si="9">AVERAGE(AF13:AF17)</f>
        <v>3.1859999999999999</v>
      </c>
      <c r="AG24">
        <f>STDEV(AF13:AF17)/SQRT(COUNT(AF13:AF17))</f>
        <v>0.12359611644384302</v>
      </c>
      <c r="AJ24">
        <f t="shared" ref="AJ24" si="10">AVERAGE(AJ13:AJ17)</f>
        <v>28.2</v>
      </c>
      <c r="AK24">
        <f t="shared" ref="AK24" si="11">STDEV(AJ13:AJ17)/SQRT(COUNT(AJ13:AJ17))</f>
        <v>1.6248076809271947</v>
      </c>
      <c r="AN24">
        <f t="shared" ref="AN24" si="12">AVERAGE(AN13:AN17)</f>
        <v>198.81399999999999</v>
      </c>
      <c r="AO24">
        <f t="shared" ref="AO24" si="13">STDEV(AN13:AN17)/SQRT(COUNT(AN13:AN17))</f>
        <v>21.987748543222949</v>
      </c>
      <c r="AS24">
        <f t="shared" ref="AS24" si="14">AVERAGE(AS13:AS17)</f>
        <v>2.1100000000000003</v>
      </c>
      <c r="AT24">
        <f t="shared" ref="AT24" si="15">STDEV(AS13:AS17)/SQRT(COUNT(AS13:AS17))</f>
        <v>0.11661903789690567</v>
      </c>
    </row>
    <row r="25" spans="1:49" x14ac:dyDescent="0.3">
      <c r="C25" t="s">
        <v>16</v>
      </c>
      <c r="D25">
        <f>AVERAGE(D18:D22)</f>
        <v>1.1190000000000002</v>
      </c>
      <c r="E25">
        <f>STDEV(D18:D22)/SQRT(COUNT(D18:D22))</f>
        <v>7.7433842730423336E-2</v>
      </c>
      <c r="H25">
        <f t="shared" ref="H25" si="16">AVERAGE(H18:H22)</f>
        <v>0.93499999999999994</v>
      </c>
      <c r="I25">
        <f t="shared" ref="I25" si="17">STDEV(H18:H22)/SQRT(COUNT(H18:H22))</f>
        <v>4.9142649501222574E-2</v>
      </c>
      <c r="L25">
        <f t="shared" ref="L25" si="18">AVERAGE(L18:L22)</f>
        <v>0.47400000000000003</v>
      </c>
      <c r="M25">
        <f t="shared" ref="M25" si="19">STDEV(L18:L22)/SQRT(COUNT(L18:L22))</f>
        <v>5.5551777649324494E-2</v>
      </c>
      <c r="P25">
        <f t="shared" ref="P25" si="20">AVERAGE(P18:P22)</f>
        <v>4.452</v>
      </c>
      <c r="Q25">
        <f t="shared" ref="Q25" si="21">STDEV(P18:P22)/SQRT(COUNT(P18:P22))</f>
        <v>0.78302234961717487</v>
      </c>
      <c r="T25">
        <f t="shared" ref="T25" si="22">AVERAGE(T18:T22)</f>
        <v>13.6</v>
      </c>
      <c r="U25">
        <f t="shared" ref="U25" si="23">STDEV(T18:T22)/SQRT(COUNT(T18:T22))</f>
        <v>0.6782329983125267</v>
      </c>
      <c r="X25">
        <f>AVERAGE(X18:X22)</f>
        <v>0.41120000000000001</v>
      </c>
      <c r="Y25">
        <f t="shared" ref="Y25" si="24">STDEV(X18:X22)/SQRT(COUNT(X18:X22))</f>
        <v>1.4568459081179444E-2</v>
      </c>
      <c r="AB25">
        <f t="shared" ref="AB25" si="25">AVERAGE(AB18:AB22)</f>
        <v>3.2</v>
      </c>
      <c r="AC25">
        <f t="shared" ref="AC25" si="26">STDEV(AB18:AB22)/SQRT(COUNT(AB18:AB22))</f>
        <v>0.37416573867739394</v>
      </c>
      <c r="AF25">
        <f t="shared" ref="AF25" si="27">AVERAGE(AF18:AF22)</f>
        <v>2.7079999999999997</v>
      </c>
      <c r="AG25">
        <f t="shared" ref="AG25" si="28">STDEV(AF18:AF22)/SQRT(COUNT(AF18:AF22))</f>
        <v>0.1645113977814304</v>
      </c>
      <c r="AJ25">
        <f t="shared" ref="AJ25" si="29">AVERAGE(AJ18:AJ22)</f>
        <v>16.399999999999999</v>
      </c>
      <c r="AK25">
        <f t="shared" ref="AK25" si="30">STDEV(AJ18:AJ22)/SQRT(COUNT(AJ18:AJ22))</f>
        <v>0.92736184954957168</v>
      </c>
      <c r="AN25">
        <f>AVERAGE(AN18:AN22)</f>
        <v>98.701999999999998</v>
      </c>
      <c r="AO25">
        <f t="shared" ref="AO25" si="31">STDEV(AN18:AN22)/SQRT(COUNT(AN18:AN22))</f>
        <v>15.441766544019515</v>
      </c>
      <c r="AS25">
        <f>AVERAGE(AS18:AS22)</f>
        <v>1.1240000000000001</v>
      </c>
      <c r="AT25">
        <f t="shared" ref="AT25" si="32">STDEV(AS18:AS22)/SQRT(COUNT(AS18:AS22))</f>
        <v>5.9042357676501761E-2</v>
      </c>
    </row>
    <row r="26" spans="1:49" x14ac:dyDescent="0.3">
      <c r="C26" t="s">
        <v>17</v>
      </c>
      <c r="D26">
        <f>AVERAGE(D3:D7)</f>
        <v>4.4130000000000003</v>
      </c>
      <c r="E26">
        <f>STDEV(D3:D7)/SQRT(COUNT(D3:D7))</f>
        <v>0.55218792091098778</v>
      </c>
      <c r="H26">
        <f t="shared" ref="H26" si="33">AVERAGE(H3:H7)</f>
        <v>1.6419999999999999</v>
      </c>
      <c r="I26">
        <f t="shared" ref="I26" si="34">STDEV(H3:H7)/SQRT(COUNT(H3:H7))</f>
        <v>0.15187659464183417</v>
      </c>
      <c r="L26">
        <f t="shared" ref="L26" si="35">AVERAGE(L3:L7)</f>
        <v>0.66600000000000004</v>
      </c>
      <c r="M26">
        <f t="shared" ref="M26" si="36">STDEV(L3:L7)/SQRT(COUNT(L3:L7))</f>
        <v>6.6902914734710855E-2</v>
      </c>
      <c r="P26">
        <f t="shared" ref="P26" si="37">AVERAGE(P3:P7)</f>
        <v>9.5779999999999994</v>
      </c>
      <c r="Q26">
        <f t="shared" ref="Q26" si="38">STDEV(P3:P7)/SQRT(COUNT(P3:P7))</f>
        <v>1.1810520733651</v>
      </c>
      <c r="T26">
        <f>AVERAGE(T3:T7)</f>
        <v>25.1</v>
      </c>
      <c r="U26">
        <f t="shared" ref="U26" si="39">STDEV(T3:T7)/SQRT(COUNT(T3:T7))</f>
        <v>0.6</v>
      </c>
      <c r="X26">
        <f>AVERAGE(X3:X7)</f>
        <v>0.5464</v>
      </c>
      <c r="Y26">
        <f t="shared" ref="Y26" si="40">STDEV(X3:X7)/SQRT(COUNT(X3:X7))</f>
        <v>2.031157305577291E-2</v>
      </c>
      <c r="AB26">
        <f t="shared" ref="AB26" si="41">AVERAGE(AB3:AB7)</f>
        <v>6.2</v>
      </c>
      <c r="AC26">
        <f t="shared" ref="AC26" si="42">STDEV(AB3:AB7)/SQRT(COUNT(AB3:AB7))</f>
        <v>0.96953597148326598</v>
      </c>
      <c r="AF26">
        <f t="shared" ref="AF26" si="43">AVERAGE(AF3:AF7)</f>
        <v>3.5740000000000003</v>
      </c>
      <c r="AG26">
        <f>STDEV(AF3:AF7)/SQRT(COUNT(AF3:AF7))</f>
        <v>0.1508509197850646</v>
      </c>
      <c r="AJ26">
        <f t="shared" ref="AJ26" si="44">AVERAGE(AJ3:AJ7)</f>
        <v>32</v>
      </c>
      <c r="AK26">
        <f t="shared" ref="AK26" si="45">STDEV(AJ3:AJ7)/SQRT(COUNT(AJ3:AJ7))</f>
        <v>3.1144823004794873</v>
      </c>
      <c r="AN26">
        <f>AVERAGE(AN3:AN7)</f>
        <v>237.16800000000003</v>
      </c>
      <c r="AO26">
        <f t="shared" ref="AO26" si="46">STDEV(AN3:AN7)/SQRT(COUNT(AN3:AN7))</f>
        <v>29.412164388225449</v>
      </c>
      <c r="AS26">
        <f>AVERAGE(AS3:AS7)</f>
        <v>2.5</v>
      </c>
      <c r="AT26">
        <f t="shared" ref="AT26" si="47">STDEV(AS3:AS7)/SQRT(COUNT(AS3:AS7))</f>
        <v>0.13038404810405294</v>
      </c>
    </row>
    <row r="27" spans="1:49" x14ac:dyDescent="0.3">
      <c r="C27" t="s">
        <v>18</v>
      </c>
      <c r="D27">
        <f t="shared" ref="D27" si="48">AVERAGE(D8:D12)</f>
        <v>1.556</v>
      </c>
      <c r="E27">
        <f>STDEV(D8:D12)/SQRT(COUNT(D8:D12))</f>
        <v>0.18870877033142897</v>
      </c>
      <c r="H27">
        <f t="shared" ref="H27" si="49">AVERAGE(H8:H12)</f>
        <v>1.2570000000000001</v>
      </c>
      <c r="I27">
        <f t="shared" ref="I27" si="50">STDEV(H8:H12)/SQRT(COUNT(H8:H12))</f>
        <v>0.11017713011328596</v>
      </c>
      <c r="L27">
        <f t="shared" ref="L27" si="51">AVERAGE(L8:L12)</f>
        <v>0.5119999999999999</v>
      </c>
      <c r="M27">
        <f t="shared" ref="M27" si="52">STDEV(L8:L12)/SQRT(COUNT(L8:L12))</f>
        <v>9.5257545632878943E-2</v>
      </c>
      <c r="P27">
        <f t="shared" ref="P27" si="53">AVERAGE(P8:P12)</f>
        <v>4.8340000000000005</v>
      </c>
      <c r="Q27">
        <f t="shared" ref="Q27" si="54">STDEV(P8:P12)/SQRT(COUNT(P8:P12))</f>
        <v>0.44127769034928477</v>
      </c>
      <c r="T27">
        <f t="shared" ref="T27" si="55">AVERAGE(T8:T12)</f>
        <v>21.1</v>
      </c>
      <c r="U27">
        <f t="shared" ref="U27" si="56">STDEV(T8:T12)/SQRT(COUNT(T8:T12))</f>
        <v>1.3638181696985823</v>
      </c>
      <c r="X27">
        <f>AVERAGE(X8:X12)</f>
        <v>0.48839999999999995</v>
      </c>
      <c r="Y27">
        <f t="shared" ref="Y27" si="57">STDEV(X8:X12)/SQRT(COUNT(X8:X12))</f>
        <v>9.6208107766445495E-3</v>
      </c>
      <c r="AB27">
        <f t="shared" ref="AB27" si="58">AVERAGE(AB8:AB12)</f>
        <v>4.2</v>
      </c>
      <c r="AC27">
        <f t="shared" ref="AC27" si="59">STDEV(AB8:AB12)/SQRT(COUNT(AB8:AB12))</f>
        <v>0.37416573867739394</v>
      </c>
      <c r="AF27">
        <f t="shared" ref="AF27" si="60">AVERAGE(AF8:AF12)</f>
        <v>3.0019999999999998</v>
      </c>
      <c r="AG27">
        <f t="shared" ref="AG27" si="61">STDEV(AF8:AF12)/SQRT(COUNT(AF8:AF12))</f>
        <v>0.16184560543925891</v>
      </c>
      <c r="AJ27">
        <f t="shared" ref="AJ27" si="62">AVERAGE(AJ8:AJ12)</f>
        <v>21.6</v>
      </c>
      <c r="AK27">
        <f t="shared" ref="AK27" si="63">STDEV(AJ8:AJ12)/SQRT(COUNT(AJ8:AJ12))</f>
        <v>2.3999999999999981</v>
      </c>
      <c r="AN27">
        <f t="shared" ref="AN27" si="64">AVERAGE(AN8:AN12)</f>
        <v>125.572</v>
      </c>
      <c r="AO27">
        <f t="shared" ref="AO27" si="65">STDEV(AN8:AN12)/SQRT(COUNT(AN8:AN12))</f>
        <v>11.771840722673783</v>
      </c>
      <c r="AS27">
        <f t="shared" ref="AS27" si="66">AVERAGE(AS8:AS12)</f>
        <v>1.7700000000000002</v>
      </c>
      <c r="AT27">
        <f t="shared" ref="AT27" si="67">STDEV(AS8:AS12)/SQRT(COUNT(AS8:AS12))</f>
        <v>5.3851648071345029E-2</v>
      </c>
    </row>
    <row r="28" spans="1:49" s="3" customFormat="1" ht="18" x14ac:dyDescent="0.35">
      <c r="D28" s="3">
        <v>400</v>
      </c>
      <c r="E28" s="3" t="s">
        <v>25</v>
      </c>
      <c r="F28" s="3">
        <v>700</v>
      </c>
      <c r="G28" s="3" t="s">
        <v>25</v>
      </c>
      <c r="H28" s="3">
        <v>400</v>
      </c>
      <c r="I28" s="3" t="s">
        <v>25</v>
      </c>
      <c r="J28" s="3">
        <v>700</v>
      </c>
      <c r="K28" s="3" t="s">
        <v>25</v>
      </c>
      <c r="L28" s="3">
        <v>400</v>
      </c>
      <c r="M28" s="3" t="s">
        <v>25</v>
      </c>
      <c r="N28" s="3">
        <v>700</v>
      </c>
      <c r="O28" s="3" t="s">
        <v>25</v>
      </c>
      <c r="P28" s="3">
        <v>400</v>
      </c>
      <c r="Q28" s="3" t="s">
        <v>25</v>
      </c>
      <c r="R28" s="3">
        <v>700</v>
      </c>
      <c r="S28" s="3" t="s">
        <v>25</v>
      </c>
      <c r="T28" s="3">
        <v>400</v>
      </c>
      <c r="U28" s="3" t="s">
        <v>25</v>
      </c>
      <c r="V28" s="3">
        <v>700</v>
      </c>
      <c r="W28" s="3" t="s">
        <v>25</v>
      </c>
      <c r="X28" s="3">
        <v>400</v>
      </c>
      <c r="Y28" s="3" t="s">
        <v>25</v>
      </c>
      <c r="Z28" s="3">
        <v>700</v>
      </c>
      <c r="AA28" s="3" t="s">
        <v>25</v>
      </c>
      <c r="AB28" s="3">
        <v>400</v>
      </c>
      <c r="AC28" s="3" t="s">
        <v>25</v>
      </c>
      <c r="AD28" s="3">
        <v>700</v>
      </c>
      <c r="AE28" s="3" t="s">
        <v>25</v>
      </c>
      <c r="AF28" s="5">
        <v>400</v>
      </c>
      <c r="AG28" s="5" t="s">
        <v>25</v>
      </c>
      <c r="AH28" s="5">
        <v>700</v>
      </c>
      <c r="AI28" s="5" t="s">
        <v>25</v>
      </c>
      <c r="AJ28" s="3">
        <v>400</v>
      </c>
      <c r="AK28" s="3" t="s">
        <v>25</v>
      </c>
      <c r="AL28" s="3">
        <v>700</v>
      </c>
      <c r="AM28" s="3" t="s">
        <v>25</v>
      </c>
      <c r="AN28" s="3">
        <v>400</v>
      </c>
      <c r="AO28" s="3" t="s">
        <v>25</v>
      </c>
      <c r="AP28" s="3">
        <v>700</v>
      </c>
      <c r="AQ28" s="3" t="s">
        <v>25</v>
      </c>
      <c r="AS28" s="3">
        <v>400</v>
      </c>
      <c r="AT28" s="3" t="s">
        <v>25</v>
      </c>
      <c r="AU28" s="3">
        <v>700</v>
      </c>
      <c r="AV28" s="3" t="s">
        <v>25</v>
      </c>
    </row>
    <row r="29" spans="1:49" x14ac:dyDescent="0.3">
      <c r="C29" t="s">
        <v>2</v>
      </c>
      <c r="D29">
        <f>D24</f>
        <v>2.4910000000000001</v>
      </c>
      <c r="E29">
        <f>E24</f>
        <v>0.67888585196629336</v>
      </c>
      <c r="F29">
        <f>D26</f>
        <v>4.4130000000000003</v>
      </c>
      <c r="G29">
        <f>E26</f>
        <v>0.55218792091098778</v>
      </c>
      <c r="H29">
        <f t="shared" ref="H29:I29" si="68">H24</f>
        <v>1.3089999999999999</v>
      </c>
      <c r="I29">
        <f t="shared" si="68"/>
        <v>0.21962126490847828</v>
      </c>
      <c r="J29">
        <f t="shared" ref="J29:K29" si="69">H26</f>
        <v>1.6419999999999999</v>
      </c>
      <c r="K29">
        <f t="shared" si="69"/>
        <v>0.15187659464183417</v>
      </c>
      <c r="L29">
        <f t="shared" ref="L29:M29" si="70">L24</f>
        <v>0.59000000000000008</v>
      </c>
      <c r="M29">
        <f t="shared" si="70"/>
        <v>0.1035374328443583</v>
      </c>
      <c r="N29">
        <f t="shared" ref="N29:O29" si="71">L26</f>
        <v>0.66600000000000004</v>
      </c>
      <c r="O29">
        <f t="shared" si="71"/>
        <v>6.6902914734710855E-2</v>
      </c>
      <c r="P29">
        <f t="shared" ref="P29:Q29" si="72">P24</f>
        <v>8.1120000000000001</v>
      </c>
      <c r="Q29">
        <f t="shared" si="72"/>
        <v>0.93789338413275891</v>
      </c>
      <c r="R29">
        <f t="shared" ref="R29:S29" si="73">P26</f>
        <v>9.5779999999999994</v>
      </c>
      <c r="S29">
        <f t="shared" si="73"/>
        <v>1.1810520733651</v>
      </c>
      <c r="T29" s="4">
        <f t="shared" ref="T29:U29" si="74">T24</f>
        <v>18.7</v>
      </c>
      <c r="U29" s="4">
        <f t="shared" si="74"/>
        <v>1.1789826122551585</v>
      </c>
      <c r="V29" s="4">
        <f t="shared" ref="V29:W29" si="75">T26</f>
        <v>25.1</v>
      </c>
      <c r="W29" s="4">
        <f t="shared" si="75"/>
        <v>0.6</v>
      </c>
      <c r="X29">
        <f t="shared" ref="X29:Y29" si="76">X24</f>
        <v>0.48040000000000005</v>
      </c>
      <c r="Y29">
        <f t="shared" si="76"/>
        <v>1.6928083175599063E-2</v>
      </c>
      <c r="Z29">
        <f t="shared" ref="Z29:AA29" si="77">X26</f>
        <v>0.5464</v>
      </c>
      <c r="AA29">
        <f t="shared" si="77"/>
        <v>2.031157305577291E-2</v>
      </c>
      <c r="AB29">
        <f t="shared" ref="AB29:AC29" si="78">AB24</f>
        <v>5.8</v>
      </c>
      <c r="AC29">
        <f t="shared" si="78"/>
        <v>0.37416573867739489</v>
      </c>
      <c r="AD29">
        <f t="shared" ref="AD29:AE29" si="79">AB26</f>
        <v>6.2</v>
      </c>
      <c r="AE29">
        <f t="shared" si="79"/>
        <v>0.96953597148326598</v>
      </c>
      <c r="AF29" s="6">
        <f t="shared" ref="AF29:AG29" si="80">AF24</f>
        <v>3.1859999999999999</v>
      </c>
      <c r="AG29" s="6">
        <f t="shared" si="80"/>
        <v>0.12359611644384302</v>
      </c>
      <c r="AH29" s="6">
        <f t="shared" ref="AH29:AI29" si="81">AF26</f>
        <v>3.5740000000000003</v>
      </c>
      <c r="AI29" s="6">
        <f t="shared" si="81"/>
        <v>0.1508509197850646</v>
      </c>
      <c r="AJ29">
        <f t="shared" ref="AJ29:AK29" si="82">AJ24</f>
        <v>28.2</v>
      </c>
      <c r="AK29">
        <f t="shared" si="82"/>
        <v>1.6248076809271947</v>
      </c>
      <c r="AL29">
        <f t="shared" ref="AL29:AM29" si="83">AJ26</f>
        <v>32</v>
      </c>
      <c r="AM29">
        <f t="shared" si="83"/>
        <v>3.1144823004794873</v>
      </c>
      <c r="AN29">
        <f t="shared" ref="AN29:AO29" si="84">AN24</f>
        <v>198.81399999999999</v>
      </c>
      <c r="AO29">
        <f t="shared" si="84"/>
        <v>21.987748543222949</v>
      </c>
      <c r="AP29">
        <f t="shared" ref="AP29:AQ29" si="85">AN26</f>
        <v>237.16800000000003</v>
      </c>
      <c r="AQ29">
        <f t="shared" si="85"/>
        <v>29.412164388225449</v>
      </c>
      <c r="AS29">
        <f t="shared" ref="AS29:AT29" si="86">AS24</f>
        <v>2.1100000000000003</v>
      </c>
      <c r="AT29">
        <f t="shared" si="86"/>
        <v>0.11661903789690567</v>
      </c>
      <c r="AU29">
        <f t="shared" ref="AU29:AU30" si="87">AS26</f>
        <v>2.5</v>
      </c>
      <c r="AV29">
        <f t="shared" ref="AV29:AV30" si="88">AT26</f>
        <v>0.13038404810405294</v>
      </c>
    </row>
    <row r="30" spans="1:49" x14ac:dyDescent="0.3">
      <c r="C30" t="s">
        <v>24</v>
      </c>
      <c r="D30">
        <f>D25</f>
        <v>1.1190000000000002</v>
      </c>
      <c r="E30">
        <f>E25</f>
        <v>7.7433842730423336E-2</v>
      </c>
      <c r="F30">
        <f>D27</f>
        <v>1.556</v>
      </c>
      <c r="G30">
        <f>E27</f>
        <v>0.18870877033142897</v>
      </c>
      <c r="H30">
        <f t="shared" ref="H30:I30" si="89">H25</f>
        <v>0.93499999999999994</v>
      </c>
      <c r="I30">
        <f t="shared" si="89"/>
        <v>4.9142649501222574E-2</v>
      </c>
      <c r="J30">
        <f t="shared" ref="J30:K30" si="90">H27</f>
        <v>1.2570000000000001</v>
      </c>
      <c r="K30">
        <f t="shared" si="90"/>
        <v>0.11017713011328596</v>
      </c>
      <c r="L30">
        <f t="shared" ref="L30:M30" si="91">L25</f>
        <v>0.47400000000000003</v>
      </c>
      <c r="M30">
        <f t="shared" si="91"/>
        <v>5.5551777649324494E-2</v>
      </c>
      <c r="N30">
        <f t="shared" ref="N30:O30" si="92">L27</f>
        <v>0.5119999999999999</v>
      </c>
      <c r="O30">
        <f t="shared" si="92"/>
        <v>9.5257545632878943E-2</v>
      </c>
      <c r="P30">
        <f t="shared" ref="P30:Q30" si="93">P25</f>
        <v>4.452</v>
      </c>
      <c r="Q30">
        <f t="shared" si="93"/>
        <v>0.78302234961717487</v>
      </c>
      <c r="R30">
        <f t="shared" ref="R30:S30" si="94">P27</f>
        <v>4.8340000000000005</v>
      </c>
      <c r="S30">
        <f t="shared" si="94"/>
        <v>0.44127769034928477</v>
      </c>
      <c r="T30" s="4">
        <f t="shared" ref="T30:U30" si="95">T25</f>
        <v>13.6</v>
      </c>
      <c r="U30" s="4">
        <f t="shared" si="95"/>
        <v>0.6782329983125267</v>
      </c>
      <c r="V30" s="4">
        <f t="shared" ref="V30:W30" si="96">T27</f>
        <v>21.1</v>
      </c>
      <c r="W30" s="4">
        <f t="shared" si="96"/>
        <v>1.3638181696985823</v>
      </c>
      <c r="X30">
        <f t="shared" ref="X30:Y30" si="97">X25</f>
        <v>0.41120000000000001</v>
      </c>
      <c r="Y30">
        <f t="shared" si="97"/>
        <v>1.4568459081179444E-2</v>
      </c>
      <c r="Z30">
        <f t="shared" ref="Z30:AA30" si="98">X27</f>
        <v>0.48839999999999995</v>
      </c>
      <c r="AA30">
        <f t="shared" si="98"/>
        <v>9.6208107766445495E-3</v>
      </c>
      <c r="AB30">
        <f t="shared" ref="AB30:AC30" si="99">AB25</f>
        <v>3.2</v>
      </c>
      <c r="AC30">
        <f t="shared" si="99"/>
        <v>0.37416573867739394</v>
      </c>
      <c r="AD30">
        <f t="shared" ref="AD30:AE30" si="100">AB27</f>
        <v>4.2</v>
      </c>
      <c r="AE30">
        <f t="shared" si="100"/>
        <v>0.37416573867739394</v>
      </c>
      <c r="AF30" s="6">
        <f t="shared" ref="AF30:AG30" si="101">AF25</f>
        <v>2.7079999999999997</v>
      </c>
      <c r="AG30" s="6">
        <f t="shared" si="101"/>
        <v>0.1645113977814304</v>
      </c>
      <c r="AH30" s="6">
        <f t="shared" ref="AH30:AI30" si="102">AF27</f>
        <v>3.0019999999999998</v>
      </c>
      <c r="AI30" s="6">
        <f t="shared" si="102"/>
        <v>0.16184560543925891</v>
      </c>
      <c r="AJ30">
        <f t="shared" ref="AJ30:AK30" si="103">AJ25</f>
        <v>16.399999999999999</v>
      </c>
      <c r="AK30">
        <f t="shared" si="103"/>
        <v>0.92736184954957168</v>
      </c>
      <c r="AL30">
        <f t="shared" ref="AL30:AM30" si="104">AJ27</f>
        <v>21.6</v>
      </c>
      <c r="AM30">
        <f t="shared" si="104"/>
        <v>2.3999999999999981</v>
      </c>
      <c r="AN30">
        <f t="shared" ref="AN30:AO30" si="105">AN25</f>
        <v>98.701999999999998</v>
      </c>
      <c r="AO30">
        <f t="shared" si="105"/>
        <v>15.441766544019515</v>
      </c>
      <c r="AP30">
        <f t="shared" ref="AP30:AQ30" si="106">AN27</f>
        <v>125.572</v>
      </c>
      <c r="AQ30">
        <f t="shared" si="106"/>
        <v>11.771840722673783</v>
      </c>
      <c r="AS30">
        <f t="shared" ref="AS30:AT30" si="107">AS25</f>
        <v>1.1240000000000001</v>
      </c>
      <c r="AT30">
        <f t="shared" si="107"/>
        <v>5.9042357676501761E-2</v>
      </c>
      <c r="AU30">
        <f t="shared" si="87"/>
        <v>1.7700000000000002</v>
      </c>
      <c r="AV30">
        <f t="shared" si="88"/>
        <v>5.3851648071345029E-2</v>
      </c>
    </row>
    <row r="37" spans="9:11" x14ac:dyDescent="0.3">
      <c r="I37" s="2"/>
      <c r="J37" s="2"/>
      <c r="K37" s="2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selection activeCell="H31" sqref="H31"/>
    </sheetView>
  </sheetViews>
  <sheetFormatPr defaultRowHeight="14.4" x14ac:dyDescent="0.3"/>
  <sheetData>
    <row r="1" spans="1:14" x14ac:dyDescent="0.3">
      <c r="B1" t="s">
        <v>21</v>
      </c>
    </row>
    <row r="2" spans="1:14" s="1" customFormat="1" ht="43.2" x14ac:dyDescent="0.3">
      <c r="A2" s="1" t="s">
        <v>6</v>
      </c>
      <c r="B2" s="1" t="s">
        <v>0</v>
      </c>
      <c r="C2" s="1" t="s">
        <v>1</v>
      </c>
      <c r="D2" s="1" t="s">
        <v>7</v>
      </c>
      <c r="E2" s="1" t="s">
        <v>14</v>
      </c>
      <c r="F2" s="1" t="s">
        <v>4</v>
      </c>
      <c r="G2" s="1" t="s">
        <v>5</v>
      </c>
      <c r="H2" s="1" t="s">
        <v>8</v>
      </c>
      <c r="I2" s="1" t="s">
        <v>40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45</v>
      </c>
    </row>
    <row r="3" spans="1:14" s="1" customFormat="1" x14ac:dyDescent="0.3">
      <c r="A3" s="1" t="s">
        <v>36</v>
      </c>
      <c r="B3" s="1" t="s">
        <v>37</v>
      </c>
      <c r="C3" s="1" t="s">
        <v>43</v>
      </c>
      <c r="D3" s="1" t="s">
        <v>30</v>
      </c>
      <c r="E3" s="1" t="s">
        <v>31</v>
      </c>
      <c r="F3" s="1" t="s">
        <v>32</v>
      </c>
      <c r="G3" s="1" t="s">
        <v>33</v>
      </c>
      <c r="H3" s="1" t="s">
        <v>38</v>
      </c>
      <c r="I3" s="1" t="s">
        <v>39</v>
      </c>
      <c r="J3" s="1" t="s">
        <v>35</v>
      </c>
      <c r="K3" s="1" t="s">
        <v>41</v>
      </c>
      <c r="L3" s="1" t="s">
        <v>34</v>
      </c>
      <c r="M3" s="1" t="s">
        <v>42</v>
      </c>
    </row>
    <row r="4" spans="1:14" x14ac:dyDescent="0.3">
      <c r="A4" t="s">
        <v>26</v>
      </c>
      <c r="B4" t="s">
        <v>29</v>
      </c>
      <c r="C4">
        <v>1</v>
      </c>
      <c r="D4">
        <v>4.2300000000000004</v>
      </c>
      <c r="E4">
        <v>1.4350000000000001</v>
      </c>
      <c r="F4">
        <v>0.74</v>
      </c>
      <c r="G4">
        <v>9.81</v>
      </c>
      <c r="H4">
        <v>26.5</v>
      </c>
      <c r="I4">
        <v>0.49800000000000005</v>
      </c>
      <c r="J4">
        <v>4</v>
      </c>
      <c r="K4">
        <v>3.7</v>
      </c>
      <c r="L4">
        <v>33</v>
      </c>
      <c r="M4">
        <v>262.60000000000002</v>
      </c>
      <c r="N4">
        <v>2.6</v>
      </c>
    </row>
    <row r="5" spans="1:14" x14ac:dyDescent="0.3">
      <c r="A5" t="s">
        <v>26</v>
      </c>
      <c r="B5" t="s">
        <v>29</v>
      </c>
      <c r="C5">
        <v>2</v>
      </c>
      <c r="D5">
        <v>4.2549999999999999</v>
      </c>
      <c r="E5">
        <v>1.45</v>
      </c>
      <c r="F5">
        <v>0.53</v>
      </c>
      <c r="G5">
        <v>7.44</v>
      </c>
      <c r="H5">
        <v>26</v>
      </c>
      <c r="I5">
        <v>0.50800000000000001</v>
      </c>
      <c r="J5">
        <v>5</v>
      </c>
      <c r="K5">
        <v>3.35</v>
      </c>
      <c r="L5">
        <v>24</v>
      </c>
      <c r="M5">
        <v>186.38</v>
      </c>
      <c r="N5">
        <v>2.4</v>
      </c>
    </row>
    <row r="6" spans="1:14" x14ac:dyDescent="0.3">
      <c r="A6" t="s">
        <v>26</v>
      </c>
      <c r="B6" t="s">
        <v>29</v>
      </c>
      <c r="C6">
        <v>3</v>
      </c>
      <c r="D6">
        <v>6.0250000000000004</v>
      </c>
      <c r="E6">
        <v>1.72</v>
      </c>
      <c r="F6">
        <v>0.8</v>
      </c>
      <c r="G6">
        <v>13.84</v>
      </c>
      <c r="H6">
        <v>25</v>
      </c>
      <c r="I6">
        <v>0.58799999999999997</v>
      </c>
      <c r="J6">
        <v>8</v>
      </c>
      <c r="K6">
        <v>3.84</v>
      </c>
      <c r="L6">
        <v>42</v>
      </c>
      <c r="M6">
        <v>333.67</v>
      </c>
      <c r="N6">
        <v>2.5</v>
      </c>
    </row>
    <row r="7" spans="1:14" x14ac:dyDescent="0.3">
      <c r="A7" t="s">
        <v>26</v>
      </c>
      <c r="B7" t="s">
        <v>29</v>
      </c>
      <c r="C7">
        <v>4</v>
      </c>
      <c r="D7">
        <v>2.63</v>
      </c>
      <c r="E7">
        <v>1.4</v>
      </c>
      <c r="F7">
        <v>0.48</v>
      </c>
      <c r="G7">
        <v>7.32</v>
      </c>
      <c r="H7">
        <v>25</v>
      </c>
      <c r="I7">
        <v>0.54</v>
      </c>
      <c r="J7">
        <v>9</v>
      </c>
      <c r="K7">
        <v>3.1</v>
      </c>
      <c r="L7">
        <v>27</v>
      </c>
      <c r="M7">
        <v>168.19</v>
      </c>
      <c r="N7">
        <v>2.1</v>
      </c>
    </row>
    <row r="8" spans="1:14" x14ac:dyDescent="0.3">
      <c r="A8" t="s">
        <v>26</v>
      </c>
      <c r="B8" t="s">
        <v>29</v>
      </c>
      <c r="C8">
        <v>5</v>
      </c>
      <c r="D8">
        <v>4.9249999999999998</v>
      </c>
      <c r="E8">
        <v>2.2050000000000001</v>
      </c>
      <c r="F8">
        <v>0.78</v>
      </c>
      <c r="G8">
        <v>9.48</v>
      </c>
      <c r="H8">
        <v>23</v>
      </c>
      <c r="I8">
        <v>0.59800000000000009</v>
      </c>
      <c r="J8">
        <v>5</v>
      </c>
      <c r="K8">
        <v>3.88</v>
      </c>
      <c r="L8">
        <v>34</v>
      </c>
      <c r="M8">
        <v>235</v>
      </c>
      <c r="N8">
        <v>2.9</v>
      </c>
    </row>
    <row r="9" spans="1:14" x14ac:dyDescent="0.3">
      <c r="A9" t="s">
        <v>26</v>
      </c>
      <c r="B9" t="s">
        <v>28</v>
      </c>
      <c r="C9">
        <v>1</v>
      </c>
      <c r="D9">
        <v>1.405</v>
      </c>
      <c r="E9">
        <v>1.2050000000000001</v>
      </c>
      <c r="F9">
        <v>0.4</v>
      </c>
      <c r="G9">
        <v>3.96</v>
      </c>
      <c r="H9">
        <v>21</v>
      </c>
      <c r="I9">
        <v>0.51800000000000002</v>
      </c>
      <c r="J9">
        <v>5</v>
      </c>
      <c r="K9">
        <v>2.63</v>
      </c>
      <c r="L9">
        <v>18</v>
      </c>
      <c r="M9">
        <v>99.84</v>
      </c>
      <c r="N9">
        <v>1.85</v>
      </c>
    </row>
    <row r="10" spans="1:14" x14ac:dyDescent="0.3">
      <c r="A10" t="s">
        <v>26</v>
      </c>
      <c r="B10" t="s">
        <v>28</v>
      </c>
      <c r="C10">
        <v>2</v>
      </c>
      <c r="D10">
        <v>1.52</v>
      </c>
      <c r="E10">
        <v>1.27</v>
      </c>
      <c r="F10">
        <v>0.39</v>
      </c>
      <c r="G10">
        <v>4.37</v>
      </c>
      <c r="H10">
        <v>22.5</v>
      </c>
      <c r="I10">
        <v>0.496</v>
      </c>
      <c r="J10">
        <v>4</v>
      </c>
      <c r="K10">
        <v>3.11</v>
      </c>
      <c r="L10">
        <v>18</v>
      </c>
      <c r="M10">
        <v>120.03</v>
      </c>
      <c r="N10">
        <v>1.9</v>
      </c>
    </row>
    <row r="11" spans="1:14" x14ac:dyDescent="0.3">
      <c r="A11" t="s">
        <v>26</v>
      </c>
      <c r="B11" t="s">
        <v>28</v>
      </c>
      <c r="C11">
        <v>3</v>
      </c>
      <c r="D11">
        <v>2.2549999999999999</v>
      </c>
      <c r="E11">
        <v>1.63</v>
      </c>
      <c r="F11">
        <v>0.86</v>
      </c>
      <c r="G11">
        <v>6.39</v>
      </c>
      <c r="H11">
        <v>22</v>
      </c>
      <c r="I11">
        <v>0.49000000000000005</v>
      </c>
      <c r="J11">
        <v>5</v>
      </c>
      <c r="K11">
        <v>3.57</v>
      </c>
      <c r="L11">
        <v>30</v>
      </c>
      <c r="M11">
        <v>170.05</v>
      </c>
      <c r="N11">
        <v>1.7</v>
      </c>
    </row>
    <row r="12" spans="1:14" x14ac:dyDescent="0.3">
      <c r="A12" t="s">
        <v>26</v>
      </c>
      <c r="B12" t="s">
        <v>28</v>
      </c>
      <c r="C12">
        <v>4</v>
      </c>
      <c r="D12">
        <v>1.4850000000000001</v>
      </c>
      <c r="E12">
        <v>1.24</v>
      </c>
      <c r="F12">
        <v>0.56999999999999995</v>
      </c>
      <c r="G12">
        <v>5.21</v>
      </c>
      <c r="H12">
        <v>16</v>
      </c>
      <c r="I12">
        <v>0.46000000000000008</v>
      </c>
      <c r="J12">
        <v>3</v>
      </c>
      <c r="K12">
        <v>2.8</v>
      </c>
      <c r="L12">
        <v>24</v>
      </c>
      <c r="M12">
        <v>121.54</v>
      </c>
      <c r="N12">
        <v>1.6</v>
      </c>
    </row>
    <row r="13" spans="1:14" x14ac:dyDescent="0.3">
      <c r="A13" t="s">
        <v>26</v>
      </c>
      <c r="B13" t="s">
        <v>28</v>
      </c>
      <c r="C13">
        <v>5</v>
      </c>
      <c r="D13">
        <v>1.115</v>
      </c>
      <c r="E13">
        <v>0.94</v>
      </c>
      <c r="F13">
        <v>0.34</v>
      </c>
      <c r="G13">
        <v>4.24</v>
      </c>
      <c r="H13">
        <v>24</v>
      </c>
      <c r="I13">
        <v>0.47799999999999992</v>
      </c>
      <c r="J13">
        <v>4</v>
      </c>
      <c r="K13">
        <v>2.9</v>
      </c>
      <c r="L13">
        <v>18</v>
      </c>
      <c r="M13">
        <v>116.4</v>
      </c>
      <c r="N13">
        <v>1.8</v>
      </c>
    </row>
    <row r="14" spans="1:14" x14ac:dyDescent="0.3">
      <c r="A14" t="s">
        <v>27</v>
      </c>
      <c r="B14" t="s">
        <v>29</v>
      </c>
      <c r="C14">
        <v>1</v>
      </c>
      <c r="D14">
        <v>0.92</v>
      </c>
      <c r="E14">
        <v>0.73499999999999999</v>
      </c>
      <c r="F14">
        <v>0.28000000000000003</v>
      </c>
      <c r="G14">
        <v>9.01</v>
      </c>
      <c r="H14">
        <v>17.5</v>
      </c>
      <c r="I14">
        <v>0.51200000000000001</v>
      </c>
      <c r="J14">
        <v>5</v>
      </c>
      <c r="K14">
        <v>3.12</v>
      </c>
      <c r="L14">
        <v>29</v>
      </c>
      <c r="M14">
        <v>210.55</v>
      </c>
      <c r="N14">
        <v>2.2000000000000002</v>
      </c>
    </row>
    <row r="15" spans="1:14" x14ac:dyDescent="0.3">
      <c r="A15" t="s">
        <v>27</v>
      </c>
      <c r="B15" t="s">
        <v>29</v>
      </c>
      <c r="C15">
        <v>2</v>
      </c>
      <c r="D15">
        <v>2.2650000000000001</v>
      </c>
      <c r="E15">
        <v>1.2</v>
      </c>
      <c r="F15">
        <v>0.6</v>
      </c>
      <c r="G15">
        <v>5.68</v>
      </c>
      <c r="H15">
        <v>23</v>
      </c>
      <c r="I15">
        <v>0.41799999999999998</v>
      </c>
      <c r="J15">
        <v>5</v>
      </c>
      <c r="K15">
        <v>2.9</v>
      </c>
      <c r="L15">
        <v>23</v>
      </c>
      <c r="M15">
        <v>137.97999999999999</v>
      </c>
      <c r="N15">
        <v>2.5</v>
      </c>
    </row>
    <row r="16" spans="1:14" x14ac:dyDescent="0.3">
      <c r="A16" t="s">
        <v>27</v>
      </c>
      <c r="B16" t="s">
        <v>29</v>
      </c>
      <c r="C16">
        <v>3</v>
      </c>
      <c r="D16">
        <v>4.59</v>
      </c>
      <c r="E16">
        <v>2</v>
      </c>
      <c r="F16">
        <v>0.93</v>
      </c>
      <c r="G16">
        <v>11.21</v>
      </c>
      <c r="H16">
        <v>19</v>
      </c>
      <c r="I16">
        <v>0.47599999999999998</v>
      </c>
      <c r="J16">
        <v>6</v>
      </c>
      <c r="K16">
        <v>3.5</v>
      </c>
      <c r="L16">
        <v>33</v>
      </c>
      <c r="M16">
        <v>273.07</v>
      </c>
      <c r="N16">
        <v>2.1</v>
      </c>
    </row>
    <row r="17" spans="1:14" x14ac:dyDescent="0.3">
      <c r="A17" t="s">
        <v>27</v>
      </c>
      <c r="B17" t="s">
        <v>29</v>
      </c>
      <c r="C17">
        <v>4</v>
      </c>
      <c r="D17">
        <v>1.28</v>
      </c>
      <c r="E17">
        <v>1.0349999999999999</v>
      </c>
      <c r="F17">
        <v>0.54</v>
      </c>
      <c r="G17">
        <v>7.17</v>
      </c>
      <c r="H17">
        <v>16</v>
      </c>
      <c r="I17">
        <v>0.50800000000000001</v>
      </c>
      <c r="J17">
        <v>6</v>
      </c>
      <c r="K17">
        <v>2.96</v>
      </c>
      <c r="L17">
        <v>27</v>
      </c>
      <c r="M17">
        <v>185.85</v>
      </c>
      <c r="N17">
        <v>1.9</v>
      </c>
    </row>
    <row r="18" spans="1:14" x14ac:dyDescent="0.3">
      <c r="A18" t="s">
        <v>27</v>
      </c>
      <c r="B18" t="s">
        <v>29</v>
      </c>
      <c r="C18">
        <v>5</v>
      </c>
      <c r="D18">
        <v>3.4</v>
      </c>
      <c r="E18">
        <v>1.575</v>
      </c>
      <c r="F18">
        <v>0.6</v>
      </c>
      <c r="G18">
        <v>7.49</v>
      </c>
      <c r="H18">
        <v>18</v>
      </c>
      <c r="I18">
        <v>0.48799999999999999</v>
      </c>
      <c r="J18">
        <v>7</v>
      </c>
      <c r="K18">
        <v>3.45</v>
      </c>
      <c r="L18">
        <v>29</v>
      </c>
      <c r="M18">
        <v>186.62</v>
      </c>
      <c r="N18">
        <v>1.85</v>
      </c>
    </row>
    <row r="19" spans="1:14" x14ac:dyDescent="0.3">
      <c r="A19" t="s">
        <v>27</v>
      </c>
      <c r="B19" t="s">
        <v>28</v>
      </c>
      <c r="C19">
        <v>1</v>
      </c>
      <c r="D19">
        <v>1.145</v>
      </c>
      <c r="E19">
        <v>0.98</v>
      </c>
      <c r="F19">
        <v>0.32</v>
      </c>
      <c r="G19">
        <v>3.17</v>
      </c>
      <c r="H19">
        <v>16</v>
      </c>
      <c r="I19">
        <v>0.42200000000000004</v>
      </c>
      <c r="J19">
        <v>4</v>
      </c>
      <c r="K19">
        <v>2.2200000000000002</v>
      </c>
      <c r="L19">
        <v>16</v>
      </c>
      <c r="M19">
        <v>85.32</v>
      </c>
      <c r="N19">
        <v>1.19</v>
      </c>
    </row>
    <row r="20" spans="1:14" x14ac:dyDescent="0.3">
      <c r="A20" t="s">
        <v>27</v>
      </c>
      <c r="B20" t="s">
        <v>28</v>
      </c>
      <c r="C20">
        <v>2</v>
      </c>
      <c r="D20">
        <v>0.93500000000000005</v>
      </c>
      <c r="E20">
        <v>0.83499999999999996</v>
      </c>
      <c r="F20">
        <v>0.36</v>
      </c>
      <c r="G20">
        <v>3.18</v>
      </c>
      <c r="H20">
        <v>13</v>
      </c>
      <c r="I20">
        <v>0.38800000000000001</v>
      </c>
      <c r="J20">
        <v>3</v>
      </c>
      <c r="K20">
        <v>2.46</v>
      </c>
      <c r="L20">
        <v>18</v>
      </c>
      <c r="M20">
        <v>84.93</v>
      </c>
      <c r="N20">
        <v>1.1100000000000001</v>
      </c>
    </row>
    <row r="21" spans="1:14" x14ac:dyDescent="0.3">
      <c r="A21" t="s">
        <v>27</v>
      </c>
      <c r="B21" t="s">
        <v>28</v>
      </c>
      <c r="C21">
        <v>3</v>
      </c>
      <c r="D21">
        <v>1.2849999999999999</v>
      </c>
      <c r="E21">
        <v>1.03</v>
      </c>
      <c r="F21">
        <v>0.55000000000000004</v>
      </c>
      <c r="G21">
        <v>6.37</v>
      </c>
      <c r="H21">
        <v>13</v>
      </c>
      <c r="I21">
        <v>0.45599999999999996</v>
      </c>
      <c r="J21">
        <v>3</v>
      </c>
      <c r="K21">
        <v>3</v>
      </c>
      <c r="L21">
        <v>17</v>
      </c>
      <c r="M21">
        <v>160.38</v>
      </c>
      <c r="N21">
        <v>0.9</v>
      </c>
    </row>
    <row r="22" spans="1:14" x14ac:dyDescent="0.3">
      <c r="A22" t="s">
        <v>27</v>
      </c>
      <c r="B22" t="s">
        <v>28</v>
      </c>
      <c r="C22">
        <v>4</v>
      </c>
      <c r="D22">
        <v>1.2849999999999999</v>
      </c>
      <c r="E22">
        <v>1.03</v>
      </c>
      <c r="F22">
        <v>0.55000000000000004</v>
      </c>
      <c r="G22">
        <v>6.37</v>
      </c>
      <c r="H22">
        <v>14</v>
      </c>
      <c r="I22">
        <v>0.41799999999999998</v>
      </c>
      <c r="J22">
        <v>2</v>
      </c>
      <c r="K22">
        <v>3.1</v>
      </c>
      <c r="L22">
        <v>13</v>
      </c>
      <c r="M22">
        <v>81.650000000000006</v>
      </c>
      <c r="N22">
        <v>1.22</v>
      </c>
    </row>
    <row r="23" spans="1:14" x14ac:dyDescent="0.3">
      <c r="A23" t="s">
        <v>27</v>
      </c>
      <c r="B23" t="s">
        <v>28</v>
      </c>
      <c r="C23">
        <v>5</v>
      </c>
      <c r="D23">
        <v>0.94499999999999995</v>
      </c>
      <c r="E23">
        <v>0.8</v>
      </c>
      <c r="F23">
        <v>0.59</v>
      </c>
      <c r="G23">
        <v>3.17</v>
      </c>
      <c r="H23">
        <v>12</v>
      </c>
      <c r="I23">
        <v>0.372</v>
      </c>
      <c r="J23">
        <v>4</v>
      </c>
      <c r="K23">
        <v>2.76</v>
      </c>
      <c r="L23">
        <v>18</v>
      </c>
      <c r="M23">
        <v>81.23</v>
      </c>
      <c r="N23">
        <v>1.2</v>
      </c>
    </row>
    <row r="24" spans="1:14" x14ac:dyDescent="0.3">
      <c r="A24" t="s">
        <v>36</v>
      </c>
      <c r="B24" t="s">
        <v>37</v>
      </c>
      <c r="C24" t="s">
        <v>43</v>
      </c>
      <c r="D24" t="s">
        <v>46</v>
      </c>
      <c r="E24" t="s">
        <v>23</v>
      </c>
    </row>
    <row r="25" spans="1:14" x14ac:dyDescent="0.3">
      <c r="A25" t="s">
        <v>26</v>
      </c>
      <c r="B25" t="s">
        <v>29</v>
      </c>
      <c r="C25">
        <v>1</v>
      </c>
      <c r="D25">
        <v>2.6</v>
      </c>
      <c r="E25">
        <v>0.74</v>
      </c>
    </row>
    <row r="26" spans="1:14" x14ac:dyDescent="0.3">
      <c r="A26" t="s">
        <v>26</v>
      </c>
      <c r="B26" t="s">
        <v>29</v>
      </c>
      <c r="C26">
        <v>2</v>
      </c>
      <c r="D26">
        <v>2.4</v>
      </c>
      <c r="E26">
        <v>0.53</v>
      </c>
    </row>
    <row r="27" spans="1:14" x14ac:dyDescent="0.3">
      <c r="A27" t="s">
        <v>26</v>
      </c>
      <c r="B27" t="s">
        <v>29</v>
      </c>
      <c r="C27">
        <v>3</v>
      </c>
      <c r="D27">
        <v>2.5</v>
      </c>
      <c r="E27">
        <v>0.8</v>
      </c>
    </row>
    <row r="28" spans="1:14" x14ac:dyDescent="0.3">
      <c r="A28" t="s">
        <v>26</v>
      </c>
      <c r="B28" t="s">
        <v>29</v>
      </c>
      <c r="C28">
        <v>4</v>
      </c>
      <c r="D28">
        <v>2.1</v>
      </c>
      <c r="E28">
        <v>0.48</v>
      </c>
    </row>
    <row r="29" spans="1:14" x14ac:dyDescent="0.3">
      <c r="A29" t="s">
        <v>26</v>
      </c>
      <c r="B29" t="s">
        <v>29</v>
      </c>
      <c r="C29">
        <v>5</v>
      </c>
      <c r="D29">
        <v>2.9</v>
      </c>
      <c r="E29">
        <v>0.78</v>
      </c>
    </row>
    <row r="30" spans="1:14" x14ac:dyDescent="0.3">
      <c r="A30" t="s">
        <v>26</v>
      </c>
      <c r="B30" t="s">
        <v>28</v>
      </c>
      <c r="C30">
        <v>1</v>
      </c>
      <c r="D30">
        <v>1.85</v>
      </c>
      <c r="E30">
        <v>0.4</v>
      </c>
    </row>
    <row r="31" spans="1:14" x14ac:dyDescent="0.3">
      <c r="A31" t="s">
        <v>26</v>
      </c>
      <c r="B31" t="s">
        <v>28</v>
      </c>
      <c r="C31">
        <v>2</v>
      </c>
      <c r="D31">
        <v>1.9</v>
      </c>
      <c r="E31">
        <v>0.39</v>
      </c>
    </row>
    <row r="32" spans="1:14" x14ac:dyDescent="0.3">
      <c r="A32" t="s">
        <v>26</v>
      </c>
      <c r="B32" t="s">
        <v>28</v>
      </c>
      <c r="C32">
        <v>3</v>
      </c>
      <c r="D32">
        <v>1.7</v>
      </c>
      <c r="E32">
        <v>0.86</v>
      </c>
    </row>
    <row r="33" spans="1:5" x14ac:dyDescent="0.3">
      <c r="A33" t="s">
        <v>26</v>
      </c>
      <c r="B33" t="s">
        <v>28</v>
      </c>
      <c r="C33">
        <v>4</v>
      </c>
      <c r="D33">
        <v>1.6</v>
      </c>
      <c r="E33">
        <v>0.56999999999999995</v>
      </c>
    </row>
    <row r="34" spans="1:5" x14ac:dyDescent="0.3">
      <c r="A34" t="s">
        <v>26</v>
      </c>
      <c r="B34" t="s">
        <v>28</v>
      </c>
      <c r="C34">
        <v>5</v>
      </c>
      <c r="D34">
        <v>1.8</v>
      </c>
      <c r="E34">
        <v>0.34</v>
      </c>
    </row>
    <row r="35" spans="1:5" x14ac:dyDescent="0.3">
      <c r="A35" t="s">
        <v>27</v>
      </c>
      <c r="B35" t="s">
        <v>29</v>
      </c>
      <c r="C35">
        <v>1</v>
      </c>
      <c r="D35">
        <v>2.2000000000000002</v>
      </c>
      <c r="E35">
        <v>0.28000000000000003</v>
      </c>
    </row>
    <row r="36" spans="1:5" x14ac:dyDescent="0.3">
      <c r="A36" t="s">
        <v>27</v>
      </c>
      <c r="B36" t="s">
        <v>29</v>
      </c>
      <c r="C36">
        <v>2</v>
      </c>
      <c r="D36">
        <v>2.5</v>
      </c>
      <c r="E36">
        <v>0.6</v>
      </c>
    </row>
    <row r="37" spans="1:5" x14ac:dyDescent="0.3">
      <c r="A37" t="s">
        <v>27</v>
      </c>
      <c r="B37" t="s">
        <v>29</v>
      </c>
      <c r="C37">
        <v>3</v>
      </c>
      <c r="D37">
        <v>2.1</v>
      </c>
      <c r="E37">
        <v>0.93</v>
      </c>
    </row>
    <row r="38" spans="1:5" x14ac:dyDescent="0.3">
      <c r="A38" t="s">
        <v>27</v>
      </c>
      <c r="B38" t="s">
        <v>29</v>
      </c>
      <c r="C38">
        <v>4</v>
      </c>
      <c r="D38">
        <v>1.9</v>
      </c>
      <c r="E38">
        <v>0.54</v>
      </c>
    </row>
    <row r="39" spans="1:5" x14ac:dyDescent="0.3">
      <c r="A39" t="s">
        <v>27</v>
      </c>
      <c r="B39" t="s">
        <v>29</v>
      </c>
      <c r="C39">
        <v>5</v>
      </c>
      <c r="D39">
        <v>1.85</v>
      </c>
      <c r="E39">
        <v>0.6</v>
      </c>
    </row>
    <row r="40" spans="1:5" x14ac:dyDescent="0.3">
      <c r="A40" t="s">
        <v>27</v>
      </c>
      <c r="B40" t="s">
        <v>28</v>
      </c>
      <c r="C40">
        <v>1</v>
      </c>
      <c r="D40">
        <v>1.19</v>
      </c>
      <c r="E40">
        <v>0.32</v>
      </c>
    </row>
    <row r="41" spans="1:5" x14ac:dyDescent="0.3">
      <c r="A41" t="s">
        <v>27</v>
      </c>
      <c r="B41" t="s">
        <v>28</v>
      </c>
      <c r="C41">
        <v>2</v>
      </c>
      <c r="D41">
        <v>1.1100000000000001</v>
      </c>
      <c r="E41">
        <v>0.36</v>
      </c>
    </row>
    <row r="42" spans="1:5" x14ac:dyDescent="0.3">
      <c r="A42" t="s">
        <v>27</v>
      </c>
      <c r="B42" t="s">
        <v>28</v>
      </c>
      <c r="C42">
        <v>3</v>
      </c>
      <c r="D42">
        <v>0.9</v>
      </c>
      <c r="E42">
        <v>0.55000000000000004</v>
      </c>
    </row>
    <row r="43" spans="1:5" x14ac:dyDescent="0.3">
      <c r="A43" t="s">
        <v>27</v>
      </c>
      <c r="B43" t="s">
        <v>28</v>
      </c>
      <c r="C43">
        <v>4</v>
      </c>
      <c r="D43">
        <v>1.22</v>
      </c>
      <c r="E43">
        <v>0.44</v>
      </c>
    </row>
    <row r="44" spans="1:5" x14ac:dyDescent="0.3">
      <c r="A44" t="s">
        <v>27</v>
      </c>
      <c r="B44" t="s">
        <v>28</v>
      </c>
      <c r="C44">
        <v>5</v>
      </c>
      <c r="D44">
        <v>1.2</v>
      </c>
      <c r="E44">
        <v>0.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view="pageBreakPreview" zoomScaleNormal="60" zoomScaleSheetLayoutView="100" workbookViewId="0">
      <selection activeCell="E2" sqref="E2"/>
    </sheetView>
  </sheetViews>
  <sheetFormatPr defaultRowHeight="14.4" x14ac:dyDescent="0.3"/>
  <cols>
    <col min="5" max="5" width="10.88671875" customWidth="1"/>
  </cols>
  <sheetData>
    <row r="1" spans="1:11" x14ac:dyDescent="0.3">
      <c r="E1">
        <f>D3-B3</f>
        <v>6.4000000000000021</v>
      </c>
    </row>
    <row r="3" spans="1:11" x14ac:dyDescent="0.3">
      <c r="A3" s="7" t="s">
        <v>22</v>
      </c>
      <c r="B3" s="7">
        <v>18.7</v>
      </c>
      <c r="C3" s="7">
        <v>1.179</v>
      </c>
      <c r="D3" s="7">
        <v>25.1</v>
      </c>
      <c r="E3" s="7">
        <v>0.6</v>
      </c>
      <c r="F3" s="7"/>
      <c r="G3" s="7" t="s">
        <v>47</v>
      </c>
      <c r="H3" s="7">
        <v>3.1859999999999999</v>
      </c>
      <c r="I3" s="7">
        <v>0.1236</v>
      </c>
      <c r="J3" s="7">
        <v>3.5739999999999998</v>
      </c>
      <c r="K3" s="7">
        <v>0.15090000000000001</v>
      </c>
    </row>
    <row r="4" spans="1:11" x14ac:dyDescent="0.3">
      <c r="A4" s="7" t="s">
        <v>3</v>
      </c>
      <c r="B4" s="7">
        <v>13.6</v>
      </c>
      <c r="C4" s="7">
        <v>0.67820000000000003</v>
      </c>
      <c r="D4" s="7">
        <v>21.1</v>
      </c>
      <c r="E4" s="7">
        <v>1.3637999999999999</v>
      </c>
      <c r="F4" s="7"/>
      <c r="G4" s="7" t="s">
        <v>3</v>
      </c>
      <c r="H4" s="7">
        <v>2.7080000000000002</v>
      </c>
      <c r="I4" s="7">
        <v>0.16450000000000001</v>
      </c>
      <c r="J4" s="7">
        <v>3.0019999999999998</v>
      </c>
      <c r="K4" s="7">
        <v>0.1618</v>
      </c>
    </row>
    <row r="5" spans="1:11" x14ac:dyDescent="0.3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1" x14ac:dyDescent="0.3">
      <c r="A6" s="7"/>
      <c r="B6" s="7"/>
      <c r="C6" s="7"/>
      <c r="D6" s="7"/>
      <c r="E6" s="7"/>
      <c r="F6" s="7"/>
      <c r="G6" s="7"/>
      <c r="H6" s="7"/>
      <c r="I6" s="7"/>
      <c r="J6" s="7"/>
      <c r="K6" s="7"/>
    </row>
    <row r="7" spans="1:11" x14ac:dyDescent="0.3">
      <c r="A7" s="7" t="s">
        <v>22</v>
      </c>
      <c r="B7" s="7">
        <v>28.2</v>
      </c>
      <c r="C7" s="7">
        <v>1.6248</v>
      </c>
      <c r="D7" s="7">
        <v>32</v>
      </c>
      <c r="E7" s="7">
        <v>3.1145</v>
      </c>
      <c r="F7" s="7"/>
      <c r="G7" s="7" t="s">
        <v>47</v>
      </c>
      <c r="H7" s="7">
        <v>5.8</v>
      </c>
      <c r="I7" s="7">
        <v>0.37419999999999998</v>
      </c>
      <c r="J7" s="7">
        <v>6.2</v>
      </c>
      <c r="K7" s="7">
        <v>0.69540000000000002</v>
      </c>
    </row>
    <row r="8" spans="1:11" x14ac:dyDescent="0.3">
      <c r="A8" s="7" t="s">
        <v>3</v>
      </c>
      <c r="B8" s="7">
        <v>16.399999999999999</v>
      </c>
      <c r="C8" s="7">
        <v>0.9274</v>
      </c>
      <c r="D8" s="7">
        <v>21.6</v>
      </c>
      <c r="E8" s="7">
        <v>2.4</v>
      </c>
      <c r="F8" s="7"/>
      <c r="G8" s="7" t="s">
        <v>3</v>
      </c>
      <c r="H8" s="7">
        <v>3.2</v>
      </c>
      <c r="I8" s="7">
        <v>0.37419999999999998</v>
      </c>
      <c r="J8" s="7">
        <v>4.2</v>
      </c>
      <c r="K8" s="7">
        <v>0.37419999999999998</v>
      </c>
    </row>
    <row r="9" spans="1:11" x14ac:dyDescent="0.3">
      <c r="A9" s="7"/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 x14ac:dyDescent="0.3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 x14ac:dyDescent="0.3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 x14ac:dyDescent="0.3">
      <c r="A12" s="7" t="s">
        <v>22</v>
      </c>
      <c r="B12" s="7">
        <v>0.48039999999999999</v>
      </c>
      <c r="C12" s="7">
        <v>1.6899999999999998E-2</v>
      </c>
      <c r="D12" s="7">
        <v>0.5464</v>
      </c>
      <c r="E12" s="7">
        <v>2.0299999999999999E-2</v>
      </c>
      <c r="F12" s="7"/>
      <c r="G12" s="7" t="s">
        <v>47</v>
      </c>
      <c r="H12" s="7">
        <v>198.81399999999999</v>
      </c>
      <c r="I12" s="7">
        <v>11.9877</v>
      </c>
      <c r="J12" s="7">
        <v>237.16800000000001</v>
      </c>
      <c r="K12" s="7">
        <v>19.412199999999999</v>
      </c>
    </row>
    <row r="13" spans="1:11" x14ac:dyDescent="0.3">
      <c r="A13" s="7" t="s">
        <v>3</v>
      </c>
      <c r="B13" s="7">
        <v>0.41120000000000001</v>
      </c>
      <c r="C13" s="7">
        <v>1.46E-2</v>
      </c>
      <c r="D13" s="7">
        <v>0.4884</v>
      </c>
      <c r="E13" s="8">
        <v>9.6208000000000005E-3</v>
      </c>
      <c r="F13" s="8"/>
      <c r="G13" s="7" t="s">
        <v>3</v>
      </c>
      <c r="H13" s="7">
        <v>98.701999999999998</v>
      </c>
      <c r="I13" s="7">
        <v>15.441800000000001</v>
      </c>
      <c r="J13" s="7">
        <v>125.572</v>
      </c>
      <c r="K13" s="7">
        <v>11.771800000000001</v>
      </c>
    </row>
    <row r="14" spans="1:11" x14ac:dyDescent="0.3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</row>
    <row r="15" spans="1:11" x14ac:dyDescent="0.3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</row>
    <row r="16" spans="1:11" x14ac:dyDescent="0.3">
      <c r="A16" s="7" t="s">
        <v>22</v>
      </c>
      <c r="B16" s="7">
        <v>8.1120000000000001</v>
      </c>
      <c r="C16" s="7">
        <v>0.93789999999999996</v>
      </c>
      <c r="D16" s="7">
        <v>9.5779999999999994</v>
      </c>
      <c r="E16" s="7">
        <v>1.1811</v>
      </c>
      <c r="F16" s="7"/>
      <c r="G16" s="7" t="s">
        <v>47</v>
      </c>
      <c r="H16" s="7">
        <v>2.2200000000000002</v>
      </c>
      <c r="I16" s="7">
        <v>0.151</v>
      </c>
      <c r="J16" s="7">
        <v>2.6233</v>
      </c>
      <c r="K16" s="7">
        <v>0.1124</v>
      </c>
    </row>
    <row r="17" spans="1:11" x14ac:dyDescent="0.3">
      <c r="A17" s="7" t="s">
        <v>3</v>
      </c>
      <c r="B17" s="7">
        <v>4.0019999999999998</v>
      </c>
      <c r="C17" s="7">
        <v>0.61970000000000003</v>
      </c>
      <c r="D17" s="7">
        <v>4.8339999999999996</v>
      </c>
      <c r="E17" s="7">
        <v>0.44130000000000003</v>
      </c>
      <c r="F17" s="7"/>
      <c r="G17" s="7" t="s">
        <v>3</v>
      </c>
      <c r="H17" s="7">
        <v>1.194</v>
      </c>
      <c r="I17" s="7">
        <v>0.22370000000000001</v>
      </c>
      <c r="J17" s="7">
        <v>1.8540000000000001</v>
      </c>
      <c r="K17" s="7">
        <v>0.16420000000000001</v>
      </c>
    </row>
    <row r="18" spans="1:1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x14ac:dyDescent="0.3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x14ac:dyDescent="0.3">
      <c r="A20" s="7" t="s">
        <v>22</v>
      </c>
      <c r="B20" s="7">
        <v>2.4910000000000001</v>
      </c>
      <c r="C20" s="7">
        <v>0.67889999999999995</v>
      </c>
      <c r="D20" s="7">
        <v>4.4130000000000003</v>
      </c>
      <c r="E20" s="7">
        <v>0.55220000000000002</v>
      </c>
      <c r="F20" s="7"/>
      <c r="G20" s="7" t="s">
        <v>47</v>
      </c>
      <c r="H20" s="7">
        <v>1.3089999999999999</v>
      </c>
      <c r="I20" s="7">
        <v>0.1265</v>
      </c>
      <c r="J20" s="7">
        <v>1.6419999999999999</v>
      </c>
      <c r="K20" s="7">
        <v>0.15190000000000001</v>
      </c>
    </row>
    <row r="21" spans="1:11" x14ac:dyDescent="0.3">
      <c r="A21" s="7" t="s">
        <v>3</v>
      </c>
      <c r="B21" s="7">
        <v>0.86199999999999999</v>
      </c>
      <c r="C21" s="7">
        <v>0.22520000000000001</v>
      </c>
      <c r="D21" s="7">
        <v>1.556</v>
      </c>
      <c r="E21" s="7">
        <v>0.18870000000000001</v>
      </c>
      <c r="F21" s="7"/>
      <c r="G21" s="7" t="s">
        <v>3</v>
      </c>
      <c r="H21" s="7">
        <v>0.72899999999999998</v>
      </c>
      <c r="I21" s="7">
        <v>0.18729999999999999</v>
      </c>
      <c r="J21" s="7">
        <v>1.2569999999999999</v>
      </c>
      <c r="K21" s="7">
        <v>0.11020000000000001</v>
      </c>
    </row>
    <row r="22" spans="1:11" x14ac:dyDescent="0.3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x14ac:dyDescent="0.3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</row>
    <row r="24" spans="1:11" x14ac:dyDescent="0.3">
      <c r="A24" s="7" t="s">
        <v>22</v>
      </c>
      <c r="B24" s="7">
        <v>3.22</v>
      </c>
      <c r="C24" s="7">
        <v>0.21</v>
      </c>
      <c r="D24" s="7">
        <v>3.02</v>
      </c>
      <c r="E24" s="7">
        <v>0.09</v>
      </c>
      <c r="F24" s="7"/>
      <c r="G24" s="7" t="s">
        <v>47</v>
      </c>
      <c r="H24" s="7">
        <v>0.59</v>
      </c>
      <c r="I24" s="7">
        <v>3.5400000000000001E-2</v>
      </c>
      <c r="J24" s="7">
        <v>0.66600000000000004</v>
      </c>
      <c r="K24" s="7">
        <v>2.69E-2</v>
      </c>
    </row>
    <row r="25" spans="1:11" x14ac:dyDescent="0.3">
      <c r="A25" s="7" t="s">
        <v>3</v>
      </c>
      <c r="B25" s="7">
        <v>2.8</v>
      </c>
      <c r="C25" s="7">
        <v>7.0000000000000007E-2</v>
      </c>
      <c r="D25" s="7">
        <v>2.77</v>
      </c>
      <c r="E25" s="7">
        <v>0.11</v>
      </c>
      <c r="F25" s="7"/>
      <c r="G25" s="7" t="s">
        <v>3</v>
      </c>
      <c r="H25" s="7">
        <v>0.45200000000000001</v>
      </c>
      <c r="I25" s="7">
        <v>5.2299999999999999E-2</v>
      </c>
      <c r="J25" s="7">
        <v>0.51200000000000001</v>
      </c>
      <c r="K25" s="7">
        <v>5.2600000000000001E-2</v>
      </c>
    </row>
  </sheetData>
  <pageMargins left="0.7" right="0.7" top="0.75" bottom="0.75" header="0.3" footer="0.3"/>
  <pageSetup scale="9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raw</vt:lpstr>
      <vt:lpstr>for stat</vt:lpstr>
      <vt:lpstr>copied from sigma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sin Amin</dc:creator>
  <cp:lastModifiedBy>Mansoor</cp:lastModifiedBy>
  <cp:lastPrinted>2020-08-04T17:47:16Z</cp:lastPrinted>
  <dcterms:created xsi:type="dcterms:W3CDTF">2018-01-24T19:28:01Z</dcterms:created>
  <dcterms:modified xsi:type="dcterms:W3CDTF">2020-08-06T18:40:02Z</dcterms:modified>
</cp:coreProperties>
</file>